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kt474_cam_ac_uk/Documents/MARS-LAB-docs/BRADLEY/COVID19/problem_paper/TABLES/"/>
    </mc:Choice>
  </mc:AlternateContent>
  <xr:revisionPtr revIDLastSave="141" documentId="8_{8BF815B9-E17F-564E-AC73-7E0749C7190F}" xr6:coauthVersionLast="47" xr6:coauthVersionMax="47" xr10:uidLastSave="{E332C77C-01D4-F04C-920B-5BC5796E25AE}"/>
  <bookViews>
    <workbookView xWindow="2720" yWindow="460" windowWidth="18920" windowHeight="15540" activeTab="7" xr2:uid="{0C64F0CC-84F5-9D43-AA26-D758327ED708}"/>
  </bookViews>
  <sheets>
    <sheet name="Information" sheetId="5" r:id="rId1"/>
    <sheet name="P1" sheetId="1" r:id="rId2"/>
    <sheet name="P12" sheetId="2" r:id="rId3"/>
    <sheet name="P13" sheetId="3" r:id="rId4"/>
    <sheet name="P14" sheetId="8" r:id="rId5"/>
    <sheet name="P15" sheetId="4" r:id="rId6"/>
    <sheet name="P16" sheetId="9" r:id="rId7"/>
    <sheet name="P18" sheetId="6" r:id="rId8"/>
    <sheet name="P19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3" i="9" l="1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A55" i="9"/>
  <c r="A56" i="9"/>
  <c r="A57" i="9"/>
  <c r="A58" i="9"/>
  <c r="A59" i="9"/>
  <c r="A60" i="9"/>
  <c r="A61" i="9"/>
  <c r="A62" i="9"/>
  <c r="A63" i="9"/>
  <c r="A64" i="9"/>
  <c r="A65" i="9"/>
  <c r="A66" i="9"/>
  <c r="A67" i="9"/>
  <c r="A68" i="9"/>
  <c r="A69" i="9"/>
  <c r="A70" i="9"/>
  <c r="A71" i="9"/>
  <c r="A72" i="9"/>
  <c r="A73" i="9"/>
  <c r="A74" i="9"/>
  <c r="A75" i="9"/>
  <c r="A76" i="9"/>
  <c r="A77" i="9"/>
  <c r="A78" i="9"/>
  <c r="A79" i="9"/>
  <c r="A80" i="9"/>
  <c r="A81" i="9"/>
  <c r="A82" i="9"/>
  <c r="A83" i="9"/>
  <c r="A84" i="9"/>
  <c r="A85" i="9"/>
  <c r="A86" i="9"/>
  <c r="A87" i="9"/>
  <c r="A88" i="9"/>
  <c r="A89" i="9"/>
  <c r="A90" i="9"/>
  <c r="A91" i="9"/>
  <c r="A92" i="9"/>
  <c r="A93" i="9"/>
  <c r="A94" i="9"/>
  <c r="A22" i="9"/>
  <c r="A21" i="9"/>
  <c r="A20" i="9"/>
  <c r="A19" i="9"/>
  <c r="A18" i="9"/>
  <c r="A17" i="9"/>
  <c r="A16" i="9"/>
  <c r="A15" i="9"/>
  <c r="A14" i="9"/>
  <c r="A13" i="9"/>
  <c r="A12" i="9"/>
  <c r="A11" i="9"/>
  <c r="A10" i="9"/>
  <c r="A9" i="9"/>
  <c r="A8" i="9"/>
  <c r="A7" i="9"/>
  <c r="A6" i="9"/>
  <c r="A5" i="9"/>
  <c r="A4" i="9"/>
  <c r="A3" i="9"/>
  <c r="A2" i="9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3" i="8"/>
  <c r="A2" i="8"/>
  <c r="A22" i="8"/>
  <c r="A132" i="8"/>
  <c r="A131" i="8"/>
  <c r="A130" i="8"/>
  <c r="A129" i="8"/>
  <c r="A128" i="8"/>
  <c r="A127" i="8"/>
  <c r="A126" i="8"/>
  <c r="A125" i="8"/>
  <c r="A124" i="8"/>
  <c r="A123" i="8"/>
  <c r="A122" i="8"/>
  <c r="A121" i="8"/>
  <c r="A120" i="8"/>
  <c r="A119" i="8"/>
  <c r="A118" i="8"/>
  <c r="A117" i="8"/>
  <c r="A116" i="8"/>
  <c r="A115" i="8"/>
  <c r="A114" i="8"/>
  <c r="A113" i="8"/>
  <c r="A112" i="8"/>
  <c r="A111" i="8"/>
  <c r="A110" i="8"/>
  <c r="A109" i="8"/>
  <c r="A108" i="8"/>
  <c r="A107" i="8"/>
  <c r="A106" i="8"/>
  <c r="A105" i="8"/>
  <c r="A104" i="8"/>
  <c r="A103" i="8"/>
  <c r="A102" i="8"/>
  <c r="A101" i="8"/>
  <c r="A100" i="8"/>
  <c r="A99" i="8"/>
  <c r="A98" i="8"/>
  <c r="A97" i="8"/>
  <c r="A96" i="8"/>
  <c r="A95" i="8"/>
  <c r="A94" i="8"/>
  <c r="A93" i="8"/>
  <c r="A92" i="8"/>
  <c r="A91" i="8"/>
  <c r="A90" i="8"/>
  <c r="A89" i="8"/>
  <c r="A88" i="8"/>
  <c r="A87" i="8"/>
  <c r="A86" i="8"/>
  <c r="A85" i="8"/>
  <c r="A84" i="8"/>
  <c r="A83" i="8"/>
  <c r="A82" i="8"/>
  <c r="A81" i="8"/>
  <c r="A80" i="8"/>
  <c r="A79" i="8"/>
  <c r="A78" i="8"/>
  <c r="A77" i="8"/>
  <c r="A76" i="8"/>
  <c r="A75" i="8"/>
  <c r="A74" i="8"/>
  <c r="A73" i="8"/>
  <c r="A72" i="8"/>
  <c r="A71" i="8"/>
  <c r="A70" i="8"/>
  <c r="A69" i="8"/>
  <c r="A68" i="8"/>
  <c r="A67" i="8"/>
  <c r="A66" i="8"/>
  <c r="A65" i="8"/>
  <c r="A64" i="8"/>
  <c r="A63" i="8"/>
  <c r="A62" i="8"/>
  <c r="A61" i="8"/>
  <c r="A60" i="8"/>
  <c r="A59" i="8"/>
  <c r="A58" i="8"/>
  <c r="A57" i="8"/>
  <c r="A56" i="8"/>
  <c r="A55" i="8"/>
  <c r="A54" i="8"/>
  <c r="A53" i="8"/>
  <c r="A52" i="8"/>
  <c r="A51" i="8"/>
  <c r="A50" i="8"/>
  <c r="A49" i="8"/>
  <c r="A48" i="8"/>
  <c r="A47" i="8"/>
  <c r="A46" i="8"/>
  <c r="A45" i="8"/>
  <c r="A44" i="8"/>
  <c r="A43" i="8"/>
  <c r="A42" i="8"/>
  <c r="A41" i="8"/>
  <c r="A40" i="8"/>
  <c r="A39" i="8"/>
  <c r="A38" i="8"/>
  <c r="A37" i="8"/>
  <c r="A36" i="8"/>
  <c r="A35" i="8"/>
  <c r="A34" i="8"/>
  <c r="A33" i="8"/>
  <c r="A32" i="8"/>
  <c r="A31" i="8"/>
  <c r="A30" i="8"/>
  <c r="A29" i="8"/>
  <c r="A28" i="8"/>
  <c r="A27" i="8"/>
  <c r="A26" i="8"/>
  <c r="A25" i="8"/>
  <c r="A24" i="8"/>
  <c r="A23" i="8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22" i="2"/>
  <c r="A23" i="2"/>
  <c r="A24" i="2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2" i="1"/>
</calcChain>
</file>

<file path=xl/sharedStrings.xml><?xml version="1.0" encoding="utf-8"?>
<sst xmlns="http://schemas.openxmlformats.org/spreadsheetml/2006/main" count="1496" uniqueCount="555">
  <si>
    <t>Position (bp)</t>
  </si>
  <si>
    <t>Putative splice site</t>
  </si>
  <si>
    <t>Sequence</t>
  </si>
  <si>
    <t>Score*</t>
  </si>
  <si>
    <t>Intron GC*</t>
  </si>
  <si>
    <t>Alt./Cryptic</t>
  </si>
  <si>
    <t>Constitutive</t>
  </si>
  <si>
    <t>Confidence**</t>
  </si>
  <si>
    <t>Alt. isoform/cryptic donor</t>
  </si>
  <si>
    <t>CTTACATGTGgtaccgagct</t>
  </si>
  <si>
    <t>Alt. isoform/cryptic acceptor</t>
  </si>
  <si>
    <t>agaacttcagGGTGAGTCTA</t>
  </si>
  <si>
    <t>Constitutive donor</t>
  </si>
  <si>
    <t>GAACTTCAGGgtgagtctat</t>
  </si>
  <si>
    <t>CTTTTCTATGgttaagttca</t>
  </si>
  <si>
    <t>tatggttaagTTCATGTCAT</t>
  </si>
  <si>
    <t>catgtcatagGAAGGGGAGA</t>
  </si>
  <si>
    <t>AAGGGGAGAAgtaacagggt</t>
  </si>
  <si>
    <t>AAGTAACAGGgtacacatat</t>
  </si>
  <si>
    <t>CCAAATCAGGgtaattttgc</t>
  </si>
  <si>
    <t>Constitutive acceptor</t>
  </si>
  <si>
    <t>tttctttcagGGCAATAATG</t>
  </si>
  <si>
    <t>ATGATACAATgtatcatgcc</t>
  </si>
  <si>
    <t>CATATAAATTgtaactgatg</t>
  </si>
  <si>
    <t>TGTAACTGATgtaagaggtt</t>
  </si>
  <si>
    <t>GATGTAAGAGgtttcatatt</t>
  </si>
  <si>
    <t>ttgctaatagCAGCTACAAT</t>
  </si>
  <si>
    <t>ctaatagcagCTACAATCCA</t>
  </si>
  <si>
    <t>TTATTTTATGgttgggataa</t>
  </si>
  <si>
    <t>cctcccacagCTCCTGGGCA</t>
  </si>
  <si>
    <t>CAACGTGCTGgtctgtgtgc</t>
  </si>
  <si>
    <t>GGCAAAGCACgtgagatctg</t>
  </si>
  <si>
    <t>ttgccactagTCTCTAGTCA</t>
  </si>
  <si>
    <t>CTAGTCTCTAgtcagtgtgt</t>
  </si>
  <si>
    <t>TCTCTAGTCAgtgtgttaat</t>
  </si>
  <si>
    <t>ctctagtcagTGTGTTAATC</t>
  </si>
  <si>
    <t>ttacaaccagAACTCAATTA</t>
  </si>
  <si>
    <t>TTCACACGTGgtgtttatta</t>
  </si>
  <si>
    <t>agatcctcagTTTTACATTC</t>
  </si>
  <si>
    <t>ttcaactcagGACTTGTTCT</t>
  </si>
  <si>
    <t>GGGACCAATGgtactaagag</t>
  </si>
  <si>
    <t>GTACTAAGAGgtttgataac</t>
  </si>
  <si>
    <t>TTTAATGATGgtgtttattt</t>
  </si>
  <si>
    <t>TGGATTTTTGgtactacttt</t>
  </si>
  <si>
    <t>actactttagATTCGAAGAC</t>
  </si>
  <si>
    <t>TGTTATTAAAgtctgtgaat</t>
  </si>
  <si>
    <t>TGGATGGAAAgtgagttcag</t>
  </si>
  <si>
    <t>tgtctctcagCCTTTTCTTA</t>
  </si>
  <si>
    <t>gaccttgaagGAAAACAGGG</t>
  </si>
  <si>
    <t>GGAAAACAGGgtaatttcaa</t>
  </si>
  <si>
    <t>AATATTGATGgttattttaa</t>
  </si>
  <si>
    <t>TATTAATTTAgtgcgtgatc</t>
  </si>
  <si>
    <t>tctccctcagGGTTTTTCGG</t>
  </si>
  <si>
    <t>tcggctttagAACCATTGGT</t>
  </si>
  <si>
    <t>TTGCCAATAGgtattaacat</t>
  </si>
  <si>
    <t>ttgccaatagGTATTAACAT</t>
  </si>
  <si>
    <t>acatcactagGTTTCAAACT</t>
  </si>
  <si>
    <t>ctttacatagAAGTTATTTG</t>
  </si>
  <si>
    <t>TTGACTCCTGgtgattcttc</t>
  </si>
  <si>
    <t>TCTTCTTCAGgttggacagc</t>
  </si>
  <si>
    <t>tcttcttcagGTTGGACAGC</t>
  </si>
  <si>
    <t>ggtgctgcagCTTATTATGT</t>
  </si>
  <si>
    <t>AGCTTATTATgtgggttatc</t>
  </si>
  <si>
    <t>unclassified acceptor</t>
  </si>
  <si>
    <t>ttcaacctagGACTTTTCTA</t>
  </si>
  <si>
    <t>cctctctcagAAACAAAGTG</t>
  </si>
  <si>
    <t>GAAACAAAGTgtacgttgaa</t>
  </si>
  <si>
    <t>ttcactgtagAAAAAGGAAT</t>
  </si>
  <si>
    <t>ctaactttagAGTCCAACCA</t>
  </si>
  <si>
    <t>TGCCCTTTTGgtgaagtttt</t>
  </si>
  <si>
    <t>acgccaccagATTTGCATCT</t>
  </si>
  <si>
    <t>cttggaacagGAAGAGAATC</t>
  </si>
  <si>
    <t>cacttttaagTGTTATGGAG</t>
  </si>
  <si>
    <t>gtctatgcagATTCATTTGT</t>
  </si>
  <si>
    <t>ttgtaattagAGGTGATGAA</t>
  </si>
  <si>
    <t>GTAATTAGAGgtgatgaagt</t>
  </si>
  <si>
    <t>gattttacagGCTGCGTTAT</t>
  </si>
  <si>
    <t>TGATTCTAAGgttggtggta</t>
  </si>
  <si>
    <t>tgattctaagGTTGGTGGTA</t>
  </si>
  <si>
    <t>AAGGTTGGTGgtaattataa</t>
  </si>
  <si>
    <t>acctgtatagATTGTTTAGG</t>
  </si>
  <si>
    <t>TATCAGGCCGgtagcacacc</t>
  </si>
  <si>
    <t>CCTTGTAATGgtgttgaagg</t>
  </si>
  <si>
    <t>GGTGTTGAAGgttttaattg</t>
  </si>
  <si>
    <t>CCCACTAATGgtgttggtta</t>
  </si>
  <si>
    <t>CACTAATGGTgttggttacc</t>
  </si>
  <si>
    <t>aaccatacagAGTAGTAGTA</t>
  </si>
  <si>
    <t>catgcaccagCAACTGTTTG</t>
  </si>
  <si>
    <t>ggtttaacagGCACAGGTGT</t>
  </si>
  <si>
    <t>ACAGGCACAGgtgttcttac</t>
  </si>
  <si>
    <t>tgatccacagACACTTGAGA</t>
  </si>
  <si>
    <t>TCTTTTGGTGgtgtcagtgt</t>
  </si>
  <si>
    <t>TTTTGGTGGTgtcagtgtta</t>
  </si>
  <si>
    <t>gtggtgtcagTGTTATAACA</t>
  </si>
  <si>
    <t>ataacaccagGAACAAATAC</t>
  </si>
  <si>
    <t>TTCTAACCAGgttgctgttc</t>
  </si>
  <si>
    <t>ttctaaccagGTTGCTGTTC</t>
  </si>
  <si>
    <t>tctttatcagGATGTTAACT</t>
  </si>
  <si>
    <t>aactgcacagAAGTCCCTGT</t>
  </si>
  <si>
    <t>attcatgcagATCAACTTAC</t>
  </si>
  <si>
    <t>TATTCTACAGgttctaatgt</t>
  </si>
  <si>
    <t>tattctacagGTTCTAATGT</t>
  </si>
  <si>
    <t>tgtttaatagGGGCTGAACA</t>
  </si>
  <si>
    <t>ATTGGTGCAGgtatatgcgc</t>
  </si>
  <si>
    <t>attggtgcagGTATATGCGC</t>
  </si>
  <si>
    <t>tagttatcagACTCAGACTA</t>
  </si>
  <si>
    <t>cttggtgcagAAAATTCAGT</t>
  </si>
  <si>
    <t>gttaccacagAAATTCTACC</t>
  </si>
  <si>
    <t>ATTGTACAATgtacatttgt</t>
  </si>
  <si>
    <t>CAAGCAAGAGgtcatttatt</t>
  </si>
  <si>
    <t>tttattgaagATCTACTTTT</t>
  </si>
  <si>
    <t>TTTCAACAAAgtgacacttg</t>
  </si>
  <si>
    <t>unclassified donor</t>
  </si>
  <si>
    <t>AAACAATATGgtgattgcct</t>
  </si>
  <si>
    <t>ttgctcacagATGAAATGAT</t>
  </si>
  <si>
    <t>gcactgttagCGGGTACAAT</t>
  </si>
  <si>
    <t>CTGTTAGCGGgtacaatcac</t>
  </si>
  <si>
    <t>TTTGGTGCAGgtgctgcatt</t>
  </si>
  <si>
    <t>tttggtgcagGTGCTGCATT</t>
  </si>
  <si>
    <t>AGGTTTAATGgtattggagt</t>
  </si>
  <si>
    <t>tcttccacagCAAGTGCACT</t>
  </si>
  <si>
    <t>ttgatcacagGCAGACTTCA</t>
  </si>
  <si>
    <t>aagtttgcagACATATGTGA</t>
  </si>
  <si>
    <t>AAATGTCAGAgtgtgtactt</t>
  </si>
  <si>
    <t>CCTTCCCTCAgtcagcacct</t>
  </si>
  <si>
    <t>cttccctcagTCAGCACCTC</t>
  </si>
  <si>
    <t>cctcagtcagCACCTCATGG</t>
  </si>
  <si>
    <t>GCACCTCATGgtgtagtctt</t>
  </si>
  <si>
    <t>CTTCTTGCATgtgacttatg</t>
  </si>
  <si>
    <t>CCTCGTGAAGgtgtctttgt</t>
  </si>
  <si>
    <t>cctcgtgaagGTGTCTTTGT</t>
  </si>
  <si>
    <t>GCACACACTGgtttgtaaca</t>
  </si>
  <si>
    <t>attactacagACAACACATT</t>
  </si>
  <si>
    <t>TTTGTGTCTGgtaactgtga</t>
  </si>
  <si>
    <t>ctcattcaagGAGGAGTTAG</t>
  </si>
  <si>
    <t>acatcaccagATGTTGATTT</t>
  </si>
  <si>
    <t>GTTGATTTAGgtgacatctc</t>
  </si>
  <si>
    <t>aatgcttcagTTGTAAACAT</t>
  </si>
  <si>
    <t>gatctccaagAACTTGGAAA</t>
  </si>
  <si>
    <t>AACTTGGAAAgtatgagcag</t>
  </si>
  <si>
    <t>AATGGCCATGgtacatttgg</t>
  </si>
  <si>
    <t>ggttttatagCTGGCTTGAT</t>
  </si>
  <si>
    <t>CATAGTAATGgtgacaatta</t>
  </si>
  <si>
    <t>gtatgaccagTTGCTGTAGT</t>
  </si>
  <si>
    <t>ttgtctcaagGGCTGTTGTT</t>
  </si>
  <si>
    <t>ttgccactagTCTCTTCCCA</t>
  </si>
  <si>
    <t>CACTAATGGGgttggttacc</t>
  </si>
  <si>
    <t>AGTGGCCTTGgtatatctgg</t>
  </si>
  <si>
    <t>GCTGCCTCTGgtgtccagcc</t>
  </si>
  <si>
    <t>tggtgtccagCCAGTGTGTG</t>
  </si>
  <si>
    <t>TGTCCAGCCAgtgtgtgaac</t>
  </si>
  <si>
    <t>TCCAGCCAGTgtgtgaacct</t>
  </si>
  <si>
    <t>ctgcctccagCCTACACCAA</t>
  </si>
  <si>
    <t>CCCCGACAAGgtgttcagat</t>
  </si>
  <si>
    <t>ctctacccagGACCTGTTCC</t>
  </si>
  <si>
    <t>ctttcttcagCAACGTGACC</t>
  </si>
  <si>
    <t>CTTCAGCAACgtgacctggt</t>
  </si>
  <si>
    <t>CGCCATCCACgtgtccggca</t>
  </si>
  <si>
    <t>actttgccagCACCGAGAAG</t>
  </si>
  <si>
    <t>GGTCATCAAAgtgtgcgagt</t>
  </si>
  <si>
    <t>GCACCTTCGAgtacgtgtcc</t>
  </si>
  <si>
    <t>agatctacagCAAGCACACC</t>
  </si>
  <si>
    <t>tctgcctcagGGCTTCTCTG</t>
  </si>
  <si>
    <t>ccggtttcagACACTGCTGG</t>
  </si>
  <si>
    <t>ccctgcacagAAGCTACCTG</t>
  </si>
  <si>
    <t>TGGACAGCTGgtgccgccgc</t>
  </si>
  <si>
    <t>CGCTTACTATgtgggctacc</t>
  </si>
  <si>
    <t>ctacctgcagCCTAGAACCT</t>
  </si>
  <si>
    <t>cctgctgaagTACAACGAGA</t>
  </si>
  <si>
    <t>atgccaccagATTCGCCTCT</t>
  </si>
  <si>
    <t>ccagcttcagCACCTTCAAG</t>
  </si>
  <si>
    <t>ccctaccaagCTGAACGACC</t>
  </si>
  <si>
    <t>ccctggacagACAGGCAAGA</t>
  </si>
  <si>
    <t>AGCACCCCTTgtaacggcgt</t>
  </si>
  <si>
    <t>cccactgcagTCCTACGGCT</t>
  </si>
  <si>
    <t>cggctttcagCCCACAAATG</t>
  </si>
  <si>
    <t>agccctacagAGTGGTGGTG</t>
  </si>
  <si>
    <t>CCCTGCCACAgtgtgcggcc</t>
  </si>
  <si>
    <t>cctgccacagTGTGCGGCCC</t>
  </si>
  <si>
    <t>CTGCCACAGTgtgcggccct</t>
  </si>
  <si>
    <t>gccattccagCAGTTTGGCC</t>
  </si>
  <si>
    <t>attccagcagTTTGGCCGGG</t>
  </si>
  <si>
    <t>gataccacagACGCCGTTAG</t>
  </si>
  <si>
    <t>ccccttgcagCTTCGGCGGA</t>
  </si>
  <si>
    <t>CAGCAATCAGgtggcagtgc</t>
  </si>
  <si>
    <t>CTGTACCGAAgtgcccgtgg</t>
  </si>
  <si>
    <t>ccaccggcagCAATGTGTTT</t>
  </si>
  <si>
    <t>ttcagaccagAGCCGGCTGT</t>
  </si>
  <si>
    <t>tctgtgccagCTACCAGACA</t>
  </si>
  <si>
    <t>cagctaccagACACAGACAA</t>
  </si>
  <si>
    <t>ggccagccagAGCATCATTG</t>
  </si>
  <si>
    <t>tcaccatcagCGTGACCACA</t>
  </si>
  <si>
    <t>ACTGCACCATgtacatctgc</t>
  </si>
  <si>
    <t>gctgctgcagTACGGCAGCT</t>
  </si>
  <si>
    <t>ctgcacccagCTGAATAGAG</t>
  </si>
  <si>
    <t>CACCCAAGAGgtgttcgccc</t>
  </si>
  <si>
    <t>tcctatcaagGACTTCGGCG</t>
  </si>
  <si>
    <t>tcaatttcagCCAGATTCTG</t>
  </si>
  <si>
    <t>tttcagccagATTCTGCCCG</t>
  </si>
  <si>
    <t>ccgatcctagCAAGCCCAGC</t>
  </si>
  <si>
    <t>GTTCAACAAAgtgacactgg</t>
  </si>
  <si>
    <t>ttgccgccagGGATCTGATT</t>
  </si>
  <si>
    <t>ttgcgcccagAAGTTTAACG</t>
  </si>
  <si>
    <t>cgctctgcagATCCCCTTTG</t>
  </si>
  <si>
    <t>tgctatgcagATGGCCTACA</t>
  </si>
  <si>
    <t>gcgccatcagCTCTGTGCTG</t>
  </si>
  <si>
    <t>TGAGGCCGAGgtgcagatcg</t>
  </si>
  <si>
    <t>gagcctccagACATACGTGA</t>
  </si>
  <si>
    <t>AGATGTCTGAgtgtgtgctg</t>
  </si>
  <si>
    <t>cttccctcagTCTGCCCCTC</t>
  </si>
  <si>
    <t>GTTTCTGCACgtgacatacg</t>
  </si>
  <si>
    <t>cccgctcaagAGAAGAATTT</t>
  </si>
  <si>
    <t>accgctccagCCATCTGCCA</t>
  </si>
  <si>
    <t>actttcctagAGAAGGCGTG</t>
  </si>
  <si>
    <t>GCACCCATTGgttcgtgaca</t>
  </si>
  <si>
    <t>cgtgacacagCGGAACTTCT</t>
  </si>
  <si>
    <t>cgagccccagATCATCACCA</t>
  </si>
  <si>
    <t>ACAATACCGTgtacgaccct</t>
  </si>
  <si>
    <t>ccctctgcagCCCGAGCTGG</t>
  </si>
  <si>
    <t>AACTGGACAAgtactttaag</t>
  </si>
  <si>
    <t>GCTGAACGAGgtggccaaga</t>
  </si>
  <si>
    <t>AGTACATCAAgtggccctgg</t>
  </si>
  <si>
    <t>AGTGGCCCTGgtacatctgg</t>
  </si>
  <si>
    <t>CATCGTGATGgtcacaatca</t>
  </si>
  <si>
    <t>ctgcctgaagGGCTGTTGTA</t>
  </si>
  <si>
    <t>gctgtggcagCTGCTGCAAG</t>
  </si>
  <si>
    <t>TTTGCCACTGgtaagcagtc</t>
  </si>
  <si>
    <t>CTGGTAAGCAgtcagtgcgt</t>
  </si>
  <si>
    <t>TGCTATTCACgtcagcggca</t>
  </si>
  <si>
    <t>ttcacgtcagCGGCACTAAT</t>
  </si>
  <si>
    <t>gcgtcaacagAGAAAAGTAA</t>
  </si>
  <si>
    <t>ACAGAGAAAAgtaatataat</t>
  </si>
  <si>
    <t>TGGATCTTTGgtacgactct</t>
  </si>
  <si>
    <t>ACTCTCGACAgtaagacgca</t>
  </si>
  <si>
    <t>AGTCATCAAGgtgtgtgagt</t>
  </si>
  <si>
    <t>ATCAAGGTGTgtgagttcca</t>
  </si>
  <si>
    <t>tgagttccagTTCTGCAATG</t>
  </si>
  <si>
    <t>TGAGTTCCGGgtatattctt</t>
  </si>
  <si>
    <t>tattcttcagCAAACAATTG</t>
  </si>
  <si>
    <t>GTTTGAATATgtaagccaac</t>
  </si>
  <si>
    <t>GGGAAGCAAGgtaatttcaa</t>
  </si>
  <si>
    <t>TGAACCCCTGgtagatttgc</t>
  </si>
  <si>
    <t>cccctggtagATTTGCCAAT</t>
  </si>
  <si>
    <t>ATATAACCAGgttccagaca</t>
  </si>
  <si>
    <t>cttactccagGAGATTCATC</t>
  </si>
  <si>
    <t>AGCTTACTACgtcggttacc</t>
  </si>
  <si>
    <t>ccgctgtcagAAACGAAGTG</t>
  </si>
  <si>
    <t>AAATTTTAGGgtacaaccta</t>
  </si>
  <si>
    <t>GGAATCTATCgtacgcttcc</t>
  </si>
  <si>
    <t>ATGCGACCAGgtttgcttcc</t>
  </si>
  <si>
    <t>atgcgaccagGTTTGCTTCC</t>
  </si>
  <si>
    <t>tataattcagCATCTTTCAG</t>
  </si>
  <si>
    <t>catctttcagCACGTTTAAA</t>
  </si>
  <si>
    <t>GGACTCAAAGgtagggggaa</t>
  </si>
  <si>
    <t>acctttacagGCTGTTCCGG</t>
  </si>
  <si>
    <t>AGAGATATAAgtacagagat</t>
  </si>
  <si>
    <t>GACGAATGGGgtgggatacc</t>
  </si>
  <si>
    <t>tggttctcagTTTCGAGTTG</t>
  </si>
  <si>
    <t>TCCTGCGACAgtatgtggac</t>
  </si>
  <si>
    <t>cctgcgacagTATGTGGACC</t>
  </si>
  <si>
    <t>TACTAATCTGgtgaagaata</t>
  </si>
  <si>
    <t>GGTCTGACAGgtaccggagt</t>
  </si>
  <si>
    <t>ggtctgacagGTACCGGAGT</t>
  </si>
  <si>
    <t>tccttttcaaCAGTTCGGGA</t>
  </si>
  <si>
    <t>ttttcaacagTTCGGGAGGG</t>
  </si>
  <si>
    <t>AACTGACGCGgtaagagatc</t>
  </si>
  <si>
    <t>ATTTGGAGGAgtgagtgtta</t>
  </si>
  <si>
    <t>ATCACTCCTGgtacgaacac</t>
  </si>
  <si>
    <t>CAGTAATCAGgttgcagttc</t>
  </si>
  <si>
    <t>tctttatcagGACGTGAATT</t>
  </si>
  <si>
    <t>TTGTACAGAGgtcccggttg</t>
  </si>
  <si>
    <t>ttcaaaccagAGCCGGCTGC</t>
  </si>
  <si>
    <t>tgcctcatagGAGCCGAGCA</t>
  </si>
  <si>
    <t>AGTTATGAATgtgacatacc</t>
  </si>
  <si>
    <t>GCAAGTCAAAgtattatagc</t>
  </si>
  <si>
    <t>TGCTCCTGCAgtacggctca</t>
  </si>
  <si>
    <t>gctcctgcagTACGGCTCAT</t>
  </si>
  <si>
    <t>GCACTTACGGgtattgctgt</t>
  </si>
  <si>
    <t>TACGCAAGAGgtgttcgccc</t>
  </si>
  <si>
    <t>GTTCGCCCAGgtcaagcaga</t>
  </si>
  <si>
    <t>gttcgcccagGTCAAGCAGA</t>
  </si>
  <si>
    <t>tttttctcagATACTTCCCG</t>
  </si>
  <si>
    <t>ccgatcccagTAAACCTAGT</t>
  </si>
  <si>
    <t>AGTAAACCTAgtaaaaggtc</t>
  </si>
  <si>
    <t>CTAGTAAAAGgtcatttata</t>
  </si>
  <si>
    <t>GTTCAACAAGgtaacgctcg</t>
  </si>
  <si>
    <t>gttcaacaagGTAACGCTCG</t>
  </si>
  <si>
    <t>gctgatgcagGATTCATCAA</t>
  </si>
  <si>
    <t>ttgtgcccagAAGTTCAACG</t>
  </si>
  <si>
    <t>CGGACTGACGgtacttccgc</t>
  </si>
  <si>
    <t>ATAACCTCAGgttggacctt</t>
  </si>
  <si>
    <t>ataacctcagGTTGGACCTT</t>
  </si>
  <si>
    <t>GTCTCCAAACgtatgttacc</t>
  </si>
  <si>
    <t>ccgcaatcagCGCCTCACGG</t>
  </si>
  <si>
    <t>CTTCCTCCACgtgacgtatg</t>
  </si>
  <si>
    <t>TCCACGTGACgtatgtccct</t>
  </si>
  <si>
    <t>ccacgcgaagGCGTTTTTGT</t>
  </si>
  <si>
    <t>GCACCCACTGgtttgtcaca</t>
  </si>
  <si>
    <t>tgtcacacagCGAAATTTTT</t>
  </si>
  <si>
    <t>tgagcctcagATCATAACTA</t>
  </si>
  <si>
    <t>ttcgtctcagGGAACTGCGA</t>
  </si>
  <si>
    <t>AAACAATACGgtatacgatc</t>
  </si>
  <si>
    <t>tcccctccagCCTGAACTGG</t>
  </si>
  <si>
    <t>AGCTGGACAAgtatttcaaa</t>
  </si>
  <si>
    <t>GATATTAGTGgtattaacgc</t>
  </si>
  <si>
    <t>gatcttcaagAACTCGGTAA</t>
  </si>
  <si>
    <t>CAAGAACTCGgtaagtatga</t>
  </si>
  <si>
    <t>AACTCGGTAAgtatgaacaa</t>
  </si>
  <si>
    <t>AATACATCAAgtggccttgg</t>
  </si>
  <si>
    <t>AGTGGCCTTGgtacatatgg</t>
  </si>
  <si>
    <t>TGCCTCAAAGgttgttgttc</t>
  </si>
  <si>
    <t>cttgcggtagTTGCTGCAAG</t>
  </si>
  <si>
    <t>Position (relative to ATG)</t>
  </si>
  <si>
    <t>http://wangcomputing.com/assp/</t>
  </si>
  <si>
    <t>Wang M. and Marín A. 2006. Characterization and Prediction of Alternative Splice Sites. Gene 366: 219-227.</t>
  </si>
  <si>
    <t>Splice Site Prediction using:</t>
  </si>
  <si>
    <t>Default settings:</t>
  </si>
  <si>
    <t>False splice site cutoff for acceptor sites: 2.2</t>
  </si>
  <si>
    <t>False splice site cutoff for donor sites: 4.5</t>
  </si>
  <si>
    <t>Display codon usage; windowsize (codons): 20</t>
  </si>
  <si>
    <t>Key:</t>
  </si>
  <si>
    <t>5'UTR splice sites</t>
  </si>
  <si>
    <t>5'UTR intron splice sites</t>
  </si>
  <si>
    <t>cryptic spice sites frequently observed in Nanopore cDNA direct data</t>
  </si>
  <si>
    <t>SD position defined as first nucleotide of intron</t>
  </si>
  <si>
    <t>SA position defined as first nucleotide after intron</t>
  </si>
  <si>
    <t>GCTGCCTCTGgtctcttctc</t>
  </si>
  <si>
    <t>TCTCTTCTCAgtgtgtgaac</t>
  </si>
  <si>
    <t>TCTTCTCAGTgtgtgaacct</t>
  </si>
  <si>
    <t>CCCTGACAAGgtcttcaggt</t>
  </si>
  <si>
    <t>AGGTCTTCAGgtcctctgtg</t>
  </si>
  <si>
    <t>aggtcttcagGTCCTCTGTG</t>
  </si>
  <si>
    <t>CTTCTCCAACgtgacctggt</t>
  </si>
  <si>
    <t>GCACCAAGAGgttcgacaac</t>
  </si>
  <si>
    <t>acatcatcagGGGCTGGATC</t>
  </si>
  <si>
    <t>cgagttccagTTCTGCAATG</t>
  </si>
  <si>
    <t>tgtctcccagCCATTCCTGA</t>
  </si>
  <si>
    <t>cgtcttcaagAACATCGACG</t>
  </si>
  <si>
    <t>acgctttcagACCCTGCTGG</t>
  </si>
  <si>
    <t>ggctggacagCTGGCGCTGC</t>
  </si>
  <si>
    <t>ctacctgcagCCTAGGACCT</t>
  </si>
  <si>
    <t>tgcagcctagGACCTTCCTG</t>
  </si>
  <si>
    <t>TCCTGCTGAAgtacaatgag</t>
  </si>
  <si>
    <t>cctgctgaagTACAATGAGA</t>
  </si>
  <si>
    <t>accatcacagATGCTGTGGA</t>
  </si>
  <si>
    <t>tccttcacagTCGAGAAGGG</t>
  </si>
  <si>
    <t>CAACTTCCGGgtgcagccca</t>
  </si>
  <si>
    <t>AGAGTCCATTgtcaggttcc</t>
  </si>
  <si>
    <t>CCATTGTCAGgttccccaac</t>
  </si>
  <si>
    <t>ccattgtcagGTTCCCCAAC</t>
  </si>
  <si>
    <t>cacatttaagTGCTATGGCG</t>
  </si>
  <si>
    <t>ccccaccaagCTGAATGACC</t>
  </si>
  <si>
    <t>ccctggccagACAGGCAAGA</t>
  </si>
  <si>
    <t>ggccagacagGCAAGATTGC</t>
  </si>
  <si>
    <t>acctgtacagGCTGTTCAGG</t>
  </si>
  <si>
    <t>CACCAATGGCgtgggctacc</t>
  </si>
  <si>
    <t>agccatacagGGTGGTGGTG</t>
  </si>
  <si>
    <t>CCCTGCCACCgtctgtggcc</t>
  </si>
  <si>
    <t>AAGAACAAATgtgtgaactt</t>
  </si>
  <si>
    <t>attccaacagTTTGGCAGGG</t>
  </si>
  <si>
    <t>CACCGATGCTgtcagggacc</t>
  </si>
  <si>
    <t>CTCTAATCAAgtcgctgtgc</t>
  </si>
  <si>
    <t>gctgtaccagGACGTGAACT</t>
  </si>
  <si>
    <t>CTGCACAGAGgttcctgtgg</t>
  </si>
  <si>
    <t>ccaaacccagACCAACTCCC</t>
  </si>
  <si>
    <t>ggcttctcagTCTATCATTG</t>
  </si>
  <si>
    <t>CCTACACCATgtccctgggc</t>
  </si>
  <si>
    <t>ACTGCACCATgtacatctgt</t>
  </si>
  <si>
    <t>gactccacagAGTGCTCCAA</t>
  </si>
  <si>
    <t>TGCTGCTGCAgtatggctcc</t>
  </si>
  <si>
    <t>gctgctgcagTATGGCTCCT</t>
  </si>
  <si>
    <t>ccccatcaagGACTTTGGCG</t>
  </si>
  <si>
    <t>CATCCAAGAGgtccttcatt</t>
  </si>
  <si>
    <t>GTTCAACAAGgttaccctgg</t>
  </si>
  <si>
    <t>gttcaacaagGTTACCCTGG</t>
  </si>
  <si>
    <t>ttgctgccagGGACCTGATC</t>
  </si>
  <si>
    <t>TGGCCTACAGgttcaatggc</t>
  </si>
  <si>
    <t>tggcctacagGTTCAATGGC</t>
  </si>
  <si>
    <t>tgccaaccagTTCAACTCTG</t>
  </si>
  <si>
    <t>GAACACCCTGgtgaagcagc</t>
  </si>
  <si>
    <t>GCTGGACAAGgtggaggctg</t>
  </si>
  <si>
    <t>GGAGGCTGAGgtgcagattg</t>
  </si>
  <si>
    <t>gacccagcagCTGATCAGGG</t>
  </si>
  <si>
    <t>ATGTCTGAATgtgtgctggg</t>
  </si>
  <si>
    <t>CTTCCTGCATgtgacctatg</t>
  </si>
  <si>
    <t>TGTGACCTATgtgcctgctc</t>
  </si>
  <si>
    <t>gcctgctcagGAGAAGAACT</t>
  </si>
  <si>
    <t>GCACCCACTGgtttgtgacc</t>
  </si>
  <si>
    <t>tgtgacccagAGGAACTTCT</t>
  </si>
  <si>
    <t>tgagcctcagATCATCACCA</t>
  </si>
  <si>
    <t>ccccctgcagCCTGAGCTGG</t>
  </si>
  <si>
    <t>tccttcaaagAGGAGCTGGA</t>
  </si>
  <si>
    <t>AGCTGGACAAgtacttcaag</t>
  </si>
  <si>
    <t>GCTGAATGAGgtggccaaga</t>
  </si>
  <si>
    <t>AGCTGGGCAAgtatgagcag</t>
  </si>
  <si>
    <t>AGTGGCCATGgtacatctgg</t>
  </si>
  <si>
    <t>CATTGTGATGgtgaccatca</t>
  </si>
  <si>
    <t>tgcctgaaagGCTGCTGCTC</t>
  </si>
  <si>
    <t xml:space="preserve">Position (bp), relative to ATG </t>
  </si>
  <si>
    <t>TCTCTAGTCAgtgtgtgaac</t>
  </si>
  <si>
    <t>TCTAGTCAGTgtgtgaacct</t>
  </si>
  <si>
    <t>gataccacagACGCCGTACG</t>
  </si>
  <si>
    <t>tgctatgcagATGGCCTACC</t>
  </si>
  <si>
    <t>ACTGGACAAGgtggaagccg</t>
  </si>
  <si>
    <t>GGAAGCCGAGgtgcagatcg</t>
  </si>
  <si>
    <t>gtccctgcagACCTACGTTA</t>
  </si>
  <si>
    <t>cgttacccagCAGCTGATCA</t>
  </si>
  <si>
    <t>tacccagcagCTGATCAGAG</t>
  </si>
  <si>
    <t>GCACCCATTGgttcgtgacc</t>
  </si>
  <si>
    <t>cgtgacccagCGGAACTTCT</t>
  </si>
  <si>
    <t>Constitutive splice sites</t>
  </si>
  <si>
    <t>GCTGCCTCTGgtgagcagcc</t>
  </si>
  <si>
    <t>TGAGCAGCCAgtgcgtgaat</t>
  </si>
  <si>
    <t>TCCCGATAAGgtgttcagaa</t>
  </si>
  <si>
    <t>GTGTTCAGAAgtagtgtatt</t>
  </si>
  <si>
    <t>tagtacccagGACCTGTTCC</t>
  </si>
  <si>
    <t>ctttcttcagTAACGTGACC</t>
  </si>
  <si>
    <t>CTTCAGTAACgtgacctggt</t>
  </si>
  <si>
    <t>CGCCATCCACgtgagcggca</t>
  </si>
  <si>
    <t>acttcgccagCACCGAGAAG</t>
  </si>
  <si>
    <t>GGTGATCAAGgtgtgcgagt</t>
  </si>
  <si>
    <t>GCACCTTCGAgtacgtgagc</t>
  </si>
  <si>
    <t>agatctacagCAAGCACACA</t>
  </si>
  <si>
    <t>CATTAATCTGgtgagagacc</t>
  </si>
  <si>
    <t>atatcaccagATTCCAGACC</t>
  </si>
  <si>
    <t>ccctgcacagATCATATCTT</t>
  </si>
  <si>
    <t>cttacaccagGCGATTCGTC</t>
  </si>
  <si>
    <t>GGCATATTACgtgggctacc</t>
  </si>
  <si>
    <t>AATGAGAATGgtacgataac</t>
  </si>
  <si>
    <t>CGAGAGCATCgtgagattcc</t>
  </si>
  <si>
    <t>TTTCGGCGAGgtgttcaatg</t>
  </si>
  <si>
    <t>atgccaccagATTCGCCAGC</t>
  </si>
  <si>
    <t>TCGCCAGCGTgtacgcatgg</t>
  </si>
  <si>
    <t>acgccgacagCTTCGTGATC</t>
  </si>
  <si>
    <t>AGGCGACGAGgtgagacaga</t>
  </si>
  <si>
    <t>acctgtacagACTGTTCAGA</t>
  </si>
  <si>
    <t>ccctctgcagAGCTACGGCT</t>
  </si>
  <si>
    <t>cggcttccagCCTACCAATG</t>
  </si>
  <si>
    <t>TACCAATGGCgtgggctacc</t>
  </si>
  <si>
    <t>agccttacagAGTGGTGGTG</t>
  </si>
  <si>
    <t>TCCCGCTACCgtgtgcggcc</t>
  </si>
  <si>
    <t>CCGCTACCGTgtgcggccct</t>
  </si>
  <si>
    <t>CACCAATCTGgtgaagaata</t>
  </si>
  <si>
    <t>TGAAGAATAAgtgcgtgaat</t>
  </si>
  <si>
    <t>gacaccacagATGCTGTAAG</t>
  </si>
  <si>
    <t>CACAGATGCTgtaagagacc</t>
  </si>
  <si>
    <t>ctccgtgtagCTTCGGCGGC</t>
  </si>
  <si>
    <t>ATCACACCGGgtaccaatac</t>
  </si>
  <si>
    <t>CAGCAATCAGgtggccgtgc</t>
  </si>
  <si>
    <t>gctgtaccagGACGTGAATT</t>
  </si>
  <si>
    <t>TTGCACCGAGgtgcctgtgg</t>
  </si>
  <si>
    <t>CACTTGGAGGgtatattcca</t>
  </si>
  <si>
    <t>tccagaccagAGCCGGCTGC</t>
  </si>
  <si>
    <t>tggcctacagCAATAATAGC</t>
  </si>
  <si>
    <t>tcaccatcagCGTGACCACC</t>
  </si>
  <si>
    <t>TACCCAGGAGgtgttcgccc</t>
  </si>
  <si>
    <t>GTTCGCCCAGgtgaagcaga</t>
  </si>
  <si>
    <t>gttcgcccagGTGAAGCAGA</t>
  </si>
  <si>
    <t>tcaatttcagCCAAATACTC</t>
  </si>
  <si>
    <t>atactcccagATCCAAGCAA</t>
  </si>
  <si>
    <t>GTTCAATAAGgtgaccctgg</t>
  </si>
  <si>
    <t>gttcaataagGTGACCCTGG</t>
  </si>
  <si>
    <t>GACTGCCTAGgtgatattgc</t>
  </si>
  <si>
    <t>ctgcgcccagAAGTTTAACG</t>
  </si>
  <si>
    <t>cgccatgcagATGGCCTACA</t>
  </si>
  <si>
    <t>GAATACCCTGgtgaagcagc</t>
  </si>
  <si>
    <t>gcgccatcagTAGTGTACTC</t>
  </si>
  <si>
    <t>ACTGGACAAGgtggaggccg</t>
  </si>
  <si>
    <t>GGAGGCCGAGgtgcaaattg</t>
  </si>
  <si>
    <t>ttactggcagACTGCAGAGC</t>
  </si>
  <si>
    <t>AGATGAGCGAgtgcgtgctg</t>
  </si>
  <si>
    <t>cttccctcagAGCGCTCCAC</t>
  </si>
  <si>
    <t>GTTCCTGCACgtgacctacg</t>
  </si>
  <si>
    <t>CGTGACCTACgtgcctgccc</t>
  </si>
  <si>
    <t>gcctgcccagGAGAAGAATT</t>
  </si>
  <si>
    <t>acttccctagAGAGGGCGTG</t>
  </si>
  <si>
    <t>GGGCGTGTTCgtgagcaatg</t>
  </si>
  <si>
    <t>GCACCCACTGgttcgtgacc</t>
  </si>
  <si>
    <t>cgtgacccagAGAAATTTCT</t>
  </si>
  <si>
    <t>cgagcctcagATCATCACCA</t>
  </si>
  <si>
    <t>CAATACCTTCgtgagcggca</t>
  </si>
  <si>
    <t>ccctctgcagCCTGAGCTGG</t>
  </si>
  <si>
    <t>TGCCAGCGTGgtgaatatcc</t>
  </si>
  <si>
    <t>cgacctgcagGAGCTGGGCA</t>
  </si>
  <si>
    <t>AGTACATCAAgtggccttgg</t>
  </si>
  <si>
    <t>AGTGGCCTTGgtacatctgg</t>
  </si>
  <si>
    <t>CATCGTGATGgtgaccatca</t>
  </si>
  <si>
    <t>tgtttgaaagGGTGTTGTTC</t>
  </si>
  <si>
    <t>GCTGCCTCTGgtgtcctccc</t>
  </si>
  <si>
    <t>TGTCCTCCCAgtgcgtcaat</t>
  </si>
  <si>
    <t>gtcctcccagTGCGTCAATC</t>
  </si>
  <si>
    <t>ccttcacaagAGGCGTGTAC</t>
  </si>
  <si>
    <t>CCCCGACAAGgtgttcagaa</t>
  </si>
  <si>
    <t>tgctgcacagCACCCAAGAC</t>
  </si>
  <si>
    <t>CGCTATCCACgtgagcggaa</t>
  </si>
  <si>
    <t>GCACCAAAAGgttcgataac</t>
  </si>
  <si>
    <t>GGTCATTAAAgtgtgcgagt</t>
  </si>
  <si>
    <t>GCACATTCGAgtacgtgagc</t>
  </si>
  <si>
    <t>ATTCGAGTACgtgagccagc</t>
  </si>
  <si>
    <t>tgtcttcaagAACATCGACG</t>
  </si>
  <si>
    <t>CATTAACCTCgtcagagacc</t>
  </si>
  <si>
    <t>acctcgtcagAGACCTCCCC</t>
  </si>
  <si>
    <t>ctctgcatagAAGCTATCTG</t>
  </si>
  <si>
    <t>gcgattccagCTCCGGATGG</t>
  </si>
  <si>
    <t>ccaattttagGGTCCAACCC</t>
  </si>
  <si>
    <t>CGAGAGCATCgtgaggttcc</t>
  </si>
  <si>
    <t>ACGCCACAAGgtttgcttcc</t>
  </si>
  <si>
    <t>tctataacagCGCCTCCTTC</t>
  </si>
  <si>
    <t>cctccttcagCACCTTCAAG</t>
  </si>
  <si>
    <t>GTGTTACGGCgtgagcccca</t>
  </si>
  <si>
    <t>tcgtcattagGGGCGACGAA</t>
  </si>
  <si>
    <t>GGGCGACGAAgtgagacaaa</t>
  </si>
  <si>
    <t>tcccggccagACCGGCAAAA</t>
  </si>
  <si>
    <t>CGATAGCAAGgtgggaggca</t>
  </si>
  <si>
    <t>cggcttccagCCCACAAATG</t>
  </si>
  <si>
    <t>CACAAATGGCgtgggctacc</t>
  </si>
  <si>
    <t>cccgccacagTGTGCGGACC</t>
  </si>
  <si>
    <t>CCGCCACAGTgtgcggaccc</t>
  </si>
  <si>
    <t>gcccttccagCAGTTCGGAA</t>
  </si>
  <si>
    <t>cttccagcagTTCGGAAGAG</t>
  </si>
  <si>
    <t>gataccacagACGCCGTGAG</t>
  </si>
  <si>
    <t>CACAGACGCCgtgagggacc</t>
  </si>
  <si>
    <t>caccttgcagCTTCGGCGGC</t>
  </si>
  <si>
    <t>CAGCAACCAAgtggctgtgc</t>
  </si>
  <si>
    <t>TTGTACAGAGgtacctgtgg</t>
  </si>
  <si>
    <t>tgtctttcagACAAGAGCTG</t>
  </si>
  <si>
    <t>cgccagccagAGCATCATCG</t>
  </si>
  <si>
    <t>tggcctatagCAACAACAGC</t>
  </si>
  <si>
    <t>GATTCTGCCCgtgagcatga</t>
  </si>
  <si>
    <t>CACCCAAGAGgtgtttgccc</t>
  </si>
  <si>
    <t>ccccatcaagGACTTCGGAG</t>
  </si>
  <si>
    <t>GTTCAACAAGgtgacactgg</t>
  </si>
  <si>
    <t>gttcaacaagGTGACACTGG</t>
  </si>
  <si>
    <t>ctgtgcccagAAGTTTAATG</t>
  </si>
  <si>
    <t>tgccctccagATTCCTTTCG</t>
  </si>
  <si>
    <t>cgccatgcagATGGCCTATA</t>
  </si>
  <si>
    <t>cgtcacacagAACGTGCTGT</t>
  </si>
  <si>
    <t>attccctcagCTCCACCGCC</t>
  </si>
  <si>
    <t>ccaccgccagCGCCCTCGGC</t>
  </si>
  <si>
    <t>GAACACACTGgtgaagcagc</t>
  </si>
  <si>
    <t>ttctgtctagACTGGACAAG</t>
  </si>
  <si>
    <t>gtccctccagACATACGTGA</t>
  </si>
  <si>
    <t>AAATGAGCGAgtgcgtgctc</t>
  </si>
  <si>
    <t>cttccctcagAGCGCTCCTC</t>
  </si>
  <si>
    <t>GTTTCTGCATgtgacctacg</t>
  </si>
  <si>
    <t>acttccccagAGAGGGCGTC</t>
  </si>
  <si>
    <t>GCACACACTGgtttgtcacc</t>
  </si>
  <si>
    <t>tgtcacccagAGGAACTTCT</t>
  </si>
  <si>
    <t>tgagccccagATCATCACCA</t>
  </si>
  <si>
    <t>CAACACCTTTgtgagcggaa</t>
  </si>
  <si>
    <t>ATAACACCGTgtacgaccct</t>
  </si>
  <si>
    <t>ccctctccagCCCGAGCTGG</t>
  </si>
  <si>
    <t>ctccttcaagGAGGAGCTGG</t>
  </si>
  <si>
    <t>AGCTGGGCAAgtacgagcag</t>
  </si>
  <si>
    <t>CATCGTCATGgtgacca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 tint="0.499984740745262"/>
      <name val="Calibri"/>
      <family val="2"/>
      <scheme val="minor"/>
    </font>
    <font>
      <i/>
      <sz val="10"/>
      <color theme="1" tint="0.499984740745262"/>
      <name val="Arial"/>
      <family val="2"/>
    </font>
    <font>
      <i/>
      <sz val="10"/>
      <color rgb="FF000000"/>
      <name val="Arial"/>
      <family val="2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8" fillId="0" borderId="0" xfId="0" applyFont="1"/>
    <xf numFmtId="0" fontId="0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5" fillId="0" borderId="0" xfId="0" applyFont="1"/>
    <xf numFmtId="0" fontId="0" fillId="2" borderId="0" xfId="0" applyFill="1"/>
    <xf numFmtId="0" fontId="0" fillId="3" borderId="0" xfId="0" applyFill="1"/>
    <xf numFmtId="0" fontId="4" fillId="3" borderId="0" xfId="0" applyFont="1" applyFill="1" applyAlignment="1">
      <alignment horizontal="left" vertical="center"/>
    </xf>
    <xf numFmtId="0" fontId="9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785F-DC2F-6F41-A7FC-E924FBCD8554}">
  <dimension ref="A2:A17"/>
  <sheetViews>
    <sheetView workbookViewId="0">
      <selection activeCell="A21" sqref="A21"/>
    </sheetView>
  </sheetViews>
  <sheetFormatPr baseColWidth="10" defaultRowHeight="16" x14ac:dyDescent="0.2"/>
  <cols>
    <col min="1" max="1" width="86.6640625" customWidth="1"/>
  </cols>
  <sheetData>
    <row r="2" spans="1:1" x14ac:dyDescent="0.2">
      <c r="A2" s="1" t="s">
        <v>315</v>
      </c>
    </row>
    <row r="3" spans="1:1" x14ac:dyDescent="0.2">
      <c r="A3" t="s">
        <v>313</v>
      </c>
    </row>
    <row r="4" spans="1:1" x14ac:dyDescent="0.2">
      <c r="A4" s="11" t="s">
        <v>314</v>
      </c>
    </row>
    <row r="6" spans="1:1" x14ac:dyDescent="0.2">
      <c r="A6" s="1" t="s">
        <v>316</v>
      </c>
    </row>
    <row r="7" spans="1:1" x14ac:dyDescent="0.2">
      <c r="A7" t="s">
        <v>317</v>
      </c>
    </row>
    <row r="8" spans="1:1" x14ac:dyDescent="0.2">
      <c r="A8" t="s">
        <v>318</v>
      </c>
    </row>
    <row r="9" spans="1:1" x14ac:dyDescent="0.2">
      <c r="A9" t="s">
        <v>319</v>
      </c>
    </row>
    <row r="10" spans="1:1" x14ac:dyDescent="0.2">
      <c r="A10" t="s">
        <v>324</v>
      </c>
    </row>
    <row r="11" spans="1:1" x14ac:dyDescent="0.2">
      <c r="A11" t="s">
        <v>325</v>
      </c>
    </row>
    <row r="13" spans="1:1" x14ac:dyDescent="0.2">
      <c r="A13" s="1" t="s">
        <v>320</v>
      </c>
    </row>
    <row r="14" spans="1:1" x14ac:dyDescent="0.2">
      <c r="A14" s="19" t="s">
        <v>410</v>
      </c>
    </row>
    <row r="15" spans="1:1" x14ac:dyDescent="0.2">
      <c r="A15" s="15" t="s">
        <v>321</v>
      </c>
    </row>
    <row r="16" spans="1:1" x14ac:dyDescent="0.2">
      <c r="A16" s="16" t="s">
        <v>322</v>
      </c>
    </row>
    <row r="17" spans="1:1" x14ac:dyDescent="0.2">
      <c r="A17" s="17" t="s">
        <v>3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E28B3-F4F9-5D4D-BD7B-4D9F0E863626}">
  <dimension ref="A1:I132"/>
  <sheetViews>
    <sheetView workbookViewId="0">
      <selection activeCell="J26" sqref="J26"/>
    </sheetView>
  </sheetViews>
  <sheetFormatPr baseColWidth="10" defaultRowHeight="16" x14ac:dyDescent="0.2"/>
  <cols>
    <col min="1" max="1" width="24.5" customWidth="1"/>
    <col min="3" max="3" width="25.33203125" customWidth="1"/>
    <col min="4" max="4" width="25.5" customWidth="1"/>
  </cols>
  <sheetData>
    <row r="1" spans="1:9" x14ac:dyDescent="0.2">
      <c r="A1" s="2" t="s">
        <v>3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">
      <c r="A2" s="7">
        <f>B2-642</f>
        <v>-573</v>
      </c>
      <c r="B2" s="8">
        <v>69</v>
      </c>
      <c r="C2" s="8" t="s">
        <v>8</v>
      </c>
      <c r="D2" s="8" t="s">
        <v>9</v>
      </c>
      <c r="E2" s="8">
        <v>5.0999999999999996</v>
      </c>
      <c r="F2" s="8">
        <v>0.5</v>
      </c>
      <c r="G2" s="8">
        <v>0.86599999999999999</v>
      </c>
      <c r="H2" s="8">
        <v>9.8000000000000004E-2</v>
      </c>
      <c r="I2" s="8">
        <v>0.88700000000000001</v>
      </c>
    </row>
    <row r="3" spans="1:9" x14ac:dyDescent="0.2">
      <c r="A3" s="7">
        <f t="shared" ref="A3:A66" si="0">B3-642</f>
        <v>-543</v>
      </c>
      <c r="B3" s="8">
        <v>99</v>
      </c>
      <c r="C3" s="8" t="s">
        <v>10</v>
      </c>
      <c r="D3" s="8" t="s">
        <v>11</v>
      </c>
      <c r="E3" s="8">
        <v>3.6909999999999998</v>
      </c>
      <c r="F3" s="8">
        <v>0.58599999999999997</v>
      </c>
      <c r="G3" s="8">
        <v>0.90500000000000003</v>
      </c>
      <c r="H3" s="8">
        <v>0.09</v>
      </c>
      <c r="I3" s="8">
        <v>0.9</v>
      </c>
    </row>
    <row r="4" spans="1:9" x14ac:dyDescent="0.2">
      <c r="A4" s="9">
        <f t="shared" si="0"/>
        <v>-543</v>
      </c>
      <c r="B4" s="10">
        <v>99</v>
      </c>
      <c r="C4" s="10" t="s">
        <v>12</v>
      </c>
      <c r="D4" s="10" t="s">
        <v>13</v>
      </c>
      <c r="E4" s="10">
        <v>11.916</v>
      </c>
      <c r="F4" s="10">
        <v>0.41399999999999998</v>
      </c>
      <c r="G4" s="10">
        <v>0.189</v>
      </c>
      <c r="H4" s="10">
        <v>0.747</v>
      </c>
      <c r="I4" s="10">
        <v>0.747</v>
      </c>
    </row>
    <row r="5" spans="1:9" x14ac:dyDescent="0.2">
      <c r="A5" s="7">
        <f t="shared" si="0"/>
        <v>-496</v>
      </c>
      <c r="B5" s="8">
        <v>146</v>
      </c>
      <c r="C5" s="8" t="s">
        <v>8</v>
      </c>
      <c r="D5" s="8" t="s">
        <v>14</v>
      </c>
      <c r="E5" s="8">
        <v>4.9969999999999999</v>
      </c>
      <c r="F5" s="8">
        <v>0.4</v>
      </c>
      <c r="G5" s="8">
        <v>0.94</v>
      </c>
      <c r="H5" s="8">
        <v>4.1000000000000002E-2</v>
      </c>
      <c r="I5" s="8">
        <v>0.95599999999999996</v>
      </c>
    </row>
    <row r="6" spans="1:9" x14ac:dyDescent="0.2">
      <c r="A6" s="7">
        <f t="shared" si="0"/>
        <v>-489</v>
      </c>
      <c r="B6" s="8">
        <v>153</v>
      </c>
      <c r="C6" s="8" t="s">
        <v>10</v>
      </c>
      <c r="D6" s="8" t="s">
        <v>15</v>
      </c>
      <c r="E6" s="8">
        <v>2.6040000000000001</v>
      </c>
      <c r="F6" s="8">
        <v>0.42899999999999999</v>
      </c>
      <c r="G6" s="8">
        <v>0.96099999999999997</v>
      </c>
      <c r="H6" s="8">
        <v>3.6999999999999998E-2</v>
      </c>
      <c r="I6" s="8">
        <v>0.96199999999999997</v>
      </c>
    </row>
    <row r="7" spans="1:9" x14ac:dyDescent="0.2">
      <c r="A7" s="7">
        <f t="shared" si="0"/>
        <v>-477</v>
      </c>
      <c r="B7" s="8">
        <v>165</v>
      </c>
      <c r="C7" s="8" t="s">
        <v>10</v>
      </c>
      <c r="D7" s="8" t="s">
        <v>16</v>
      </c>
      <c r="E7" s="8">
        <v>2.8210000000000002</v>
      </c>
      <c r="F7" s="8">
        <v>0.41399999999999998</v>
      </c>
      <c r="G7" s="8">
        <v>0.66700000000000004</v>
      </c>
      <c r="H7" s="8">
        <v>0.31900000000000001</v>
      </c>
      <c r="I7" s="8">
        <v>0.52200000000000002</v>
      </c>
    </row>
    <row r="8" spans="1:9" x14ac:dyDescent="0.2">
      <c r="A8" s="7">
        <f t="shared" si="0"/>
        <v>-467</v>
      </c>
      <c r="B8" s="8">
        <v>175</v>
      </c>
      <c r="C8" s="8" t="s">
        <v>8</v>
      </c>
      <c r="D8" s="8" t="s">
        <v>17</v>
      </c>
      <c r="E8" s="8">
        <v>5.5140000000000002</v>
      </c>
      <c r="F8" s="8">
        <v>0.3</v>
      </c>
      <c r="G8" s="8">
        <v>0.752</v>
      </c>
      <c r="H8" s="8">
        <v>0.182</v>
      </c>
      <c r="I8" s="8">
        <v>0.75800000000000001</v>
      </c>
    </row>
    <row r="9" spans="1:9" x14ac:dyDescent="0.2">
      <c r="A9" s="7">
        <f t="shared" si="0"/>
        <v>-459</v>
      </c>
      <c r="B9" s="8">
        <v>183</v>
      </c>
      <c r="C9" s="8" t="s">
        <v>8</v>
      </c>
      <c r="D9" s="8" t="s">
        <v>18</v>
      </c>
      <c r="E9" s="8">
        <v>6.8090000000000002</v>
      </c>
      <c r="F9" s="8">
        <v>0.24299999999999999</v>
      </c>
      <c r="G9" s="8">
        <v>0.90400000000000003</v>
      </c>
      <c r="H9" s="8">
        <v>6.5000000000000002E-2</v>
      </c>
      <c r="I9" s="8">
        <v>0.92800000000000005</v>
      </c>
    </row>
    <row r="10" spans="1:9" x14ac:dyDescent="0.2">
      <c r="A10" s="7">
        <f t="shared" si="0"/>
        <v>-436</v>
      </c>
      <c r="B10" s="8">
        <v>206</v>
      </c>
      <c r="C10" s="8" t="s">
        <v>12</v>
      </c>
      <c r="D10" s="8" t="s">
        <v>19</v>
      </c>
      <c r="E10" s="8">
        <v>9.2769999999999992</v>
      </c>
      <c r="F10" s="8">
        <v>0.17100000000000001</v>
      </c>
      <c r="G10" s="8">
        <v>0.309</v>
      </c>
      <c r="H10" s="8">
        <v>0.60299999999999998</v>
      </c>
      <c r="I10" s="8">
        <v>0.48699999999999999</v>
      </c>
    </row>
    <row r="11" spans="1:9" x14ac:dyDescent="0.2">
      <c r="A11" s="7">
        <f t="shared" si="0"/>
        <v>-337</v>
      </c>
      <c r="B11" s="8">
        <v>305</v>
      </c>
      <c r="C11" s="8" t="s">
        <v>20</v>
      </c>
      <c r="D11" s="8" t="s">
        <v>21</v>
      </c>
      <c r="E11" s="8">
        <v>12.298</v>
      </c>
      <c r="F11" s="8">
        <v>0.24299999999999999</v>
      </c>
      <c r="G11" s="8">
        <v>0.251</v>
      </c>
      <c r="H11" s="8">
        <v>0.72099999999999997</v>
      </c>
      <c r="I11" s="8">
        <v>0.65200000000000002</v>
      </c>
    </row>
    <row r="12" spans="1:9" x14ac:dyDescent="0.2">
      <c r="A12" s="7">
        <f t="shared" si="0"/>
        <v>-321</v>
      </c>
      <c r="B12" s="8">
        <v>321</v>
      </c>
      <c r="C12" s="8" t="s">
        <v>8</v>
      </c>
      <c r="D12" s="8" t="s">
        <v>22</v>
      </c>
      <c r="E12" s="8">
        <v>5.992</v>
      </c>
      <c r="F12" s="8">
        <v>0.34300000000000003</v>
      </c>
      <c r="G12" s="8">
        <v>0.8</v>
      </c>
      <c r="H12" s="8">
        <v>0.14599999999999999</v>
      </c>
      <c r="I12" s="8">
        <v>0.81799999999999995</v>
      </c>
    </row>
    <row r="13" spans="1:9" x14ac:dyDescent="0.2">
      <c r="A13" s="7">
        <f t="shared" si="0"/>
        <v>-221</v>
      </c>
      <c r="B13" s="8">
        <v>421</v>
      </c>
      <c r="C13" s="8" t="s">
        <v>8</v>
      </c>
      <c r="D13" s="8" t="s">
        <v>23</v>
      </c>
      <c r="E13" s="8">
        <v>4.5650000000000004</v>
      </c>
      <c r="F13" s="8">
        <v>0.34300000000000003</v>
      </c>
      <c r="G13" s="8">
        <v>0.91800000000000004</v>
      </c>
      <c r="H13" s="8">
        <v>5.8000000000000003E-2</v>
      </c>
      <c r="I13" s="8">
        <v>0.93700000000000006</v>
      </c>
    </row>
    <row r="14" spans="1:9" x14ac:dyDescent="0.2">
      <c r="A14" s="7">
        <f t="shared" si="0"/>
        <v>-212</v>
      </c>
      <c r="B14" s="8">
        <v>430</v>
      </c>
      <c r="C14" s="8" t="s">
        <v>8</v>
      </c>
      <c r="D14" s="8" t="s">
        <v>24</v>
      </c>
      <c r="E14" s="8">
        <v>8.9109999999999996</v>
      </c>
      <c r="F14" s="8">
        <v>0.371</v>
      </c>
      <c r="G14" s="8">
        <v>0.82099999999999995</v>
      </c>
      <c r="H14" s="8">
        <v>0.128</v>
      </c>
      <c r="I14" s="8">
        <v>0.84399999999999997</v>
      </c>
    </row>
    <row r="15" spans="1:9" x14ac:dyDescent="0.2">
      <c r="A15" s="7">
        <f t="shared" si="0"/>
        <v>-205</v>
      </c>
      <c r="B15" s="8">
        <v>437</v>
      </c>
      <c r="C15" s="8" t="s">
        <v>8</v>
      </c>
      <c r="D15" s="8" t="s">
        <v>25</v>
      </c>
      <c r="E15" s="8">
        <v>4.5940000000000003</v>
      </c>
      <c r="F15" s="8">
        <v>0.371</v>
      </c>
      <c r="G15" s="8">
        <v>0.94899999999999995</v>
      </c>
      <c r="H15" s="8">
        <v>3.4000000000000002E-2</v>
      </c>
      <c r="I15" s="8">
        <v>0.96399999999999997</v>
      </c>
    </row>
    <row r="16" spans="1:9" x14ac:dyDescent="0.2">
      <c r="A16" s="7">
        <f t="shared" si="0"/>
        <v>-186</v>
      </c>
      <c r="B16" s="8">
        <v>456</v>
      </c>
      <c r="C16" s="8" t="s">
        <v>10</v>
      </c>
      <c r="D16" s="8" t="s">
        <v>26</v>
      </c>
      <c r="E16" s="8">
        <v>2.4380000000000002</v>
      </c>
      <c r="F16" s="8">
        <v>0.24299999999999999</v>
      </c>
      <c r="G16" s="8">
        <v>0.77700000000000002</v>
      </c>
      <c r="H16" s="8">
        <v>0.214</v>
      </c>
      <c r="I16" s="8">
        <v>0.72499999999999998</v>
      </c>
    </row>
    <row r="17" spans="1:9" x14ac:dyDescent="0.2">
      <c r="A17" s="7">
        <f t="shared" si="0"/>
        <v>-183</v>
      </c>
      <c r="B17" s="8">
        <v>459</v>
      </c>
      <c r="C17" s="8" t="s">
        <v>10</v>
      </c>
      <c r="D17" s="8" t="s">
        <v>27</v>
      </c>
      <c r="E17" s="8">
        <v>2.9279999999999999</v>
      </c>
      <c r="F17" s="8">
        <v>0.27100000000000002</v>
      </c>
      <c r="G17" s="8">
        <v>0.83399999999999996</v>
      </c>
      <c r="H17" s="8">
        <v>0.16</v>
      </c>
      <c r="I17" s="8">
        <v>0.80800000000000005</v>
      </c>
    </row>
    <row r="18" spans="1:9" x14ac:dyDescent="0.2">
      <c r="A18" s="7">
        <f t="shared" si="0"/>
        <v>-149</v>
      </c>
      <c r="B18" s="8">
        <v>493</v>
      </c>
      <c r="C18" s="8" t="s">
        <v>8</v>
      </c>
      <c r="D18" s="8" t="s">
        <v>28</v>
      </c>
      <c r="E18" s="8">
        <v>5.0350000000000001</v>
      </c>
      <c r="F18" s="8">
        <v>0.42899999999999999</v>
      </c>
      <c r="G18" s="8">
        <v>0.84899999999999998</v>
      </c>
      <c r="H18" s="8">
        <v>0.11</v>
      </c>
      <c r="I18" s="8">
        <v>0.871</v>
      </c>
    </row>
    <row r="19" spans="1:9" x14ac:dyDescent="0.2">
      <c r="A19" s="9">
        <f t="shared" si="0"/>
        <v>-66</v>
      </c>
      <c r="B19" s="10">
        <v>576</v>
      </c>
      <c r="C19" s="10" t="s">
        <v>20</v>
      </c>
      <c r="D19" s="10" t="s">
        <v>29</v>
      </c>
      <c r="E19" s="10">
        <v>9.9870000000000001</v>
      </c>
      <c r="F19" s="10">
        <v>0.443</v>
      </c>
      <c r="G19" s="10">
        <v>0.185</v>
      </c>
      <c r="H19" s="10">
        <v>0.80300000000000005</v>
      </c>
      <c r="I19" s="10">
        <v>0.77</v>
      </c>
    </row>
    <row r="20" spans="1:9" x14ac:dyDescent="0.2">
      <c r="A20" s="7">
        <f t="shared" si="0"/>
        <v>-49</v>
      </c>
      <c r="B20" s="8">
        <v>593</v>
      </c>
      <c r="C20" s="8" t="s">
        <v>8</v>
      </c>
      <c r="D20" s="8" t="s">
        <v>30</v>
      </c>
      <c r="E20" s="8">
        <v>5.9160000000000004</v>
      </c>
      <c r="F20" s="8">
        <v>0.41399999999999998</v>
      </c>
      <c r="G20" s="8">
        <v>0.82</v>
      </c>
      <c r="H20" s="8">
        <v>0.13500000000000001</v>
      </c>
      <c r="I20" s="8">
        <v>0.83499999999999996</v>
      </c>
    </row>
    <row r="21" spans="1:9" x14ac:dyDescent="0.2">
      <c r="A21" s="12">
        <f t="shared" si="0"/>
        <v>-15</v>
      </c>
      <c r="B21" s="13">
        <v>627</v>
      </c>
      <c r="C21" s="13" t="s">
        <v>8</v>
      </c>
      <c r="D21" s="13" t="s">
        <v>31</v>
      </c>
      <c r="E21" s="13">
        <v>6.2539999999999996</v>
      </c>
      <c r="F21" s="13">
        <v>0.32900000000000001</v>
      </c>
      <c r="G21" s="13">
        <v>0.61</v>
      </c>
      <c r="H21" s="13">
        <v>0.313</v>
      </c>
      <c r="I21" s="13">
        <v>0.48699999999999999</v>
      </c>
    </row>
    <row r="22" spans="1:9" x14ac:dyDescent="0.2">
      <c r="A22" s="4">
        <f t="shared" si="0"/>
        <v>32</v>
      </c>
      <c r="B22" s="5">
        <v>674</v>
      </c>
      <c r="C22" s="5" t="s">
        <v>10</v>
      </c>
      <c r="D22" s="5" t="s">
        <v>32</v>
      </c>
      <c r="E22" s="5">
        <v>4.7960000000000003</v>
      </c>
      <c r="F22" s="5">
        <v>0.4</v>
      </c>
      <c r="G22" s="5">
        <v>0.90100000000000002</v>
      </c>
      <c r="H22" s="5">
        <v>9.0999999999999998E-2</v>
      </c>
      <c r="I22" s="5">
        <v>0.89900000000000002</v>
      </c>
    </row>
    <row r="23" spans="1:9" x14ac:dyDescent="0.2">
      <c r="A23" s="4">
        <f t="shared" si="0"/>
        <v>37</v>
      </c>
      <c r="B23" s="5">
        <v>679</v>
      </c>
      <c r="C23" s="5" t="s">
        <v>8</v>
      </c>
      <c r="D23" s="5" t="s">
        <v>33</v>
      </c>
      <c r="E23" s="5">
        <v>6.444</v>
      </c>
      <c r="F23" s="5">
        <v>0.41399999999999998</v>
      </c>
      <c r="G23" s="5">
        <v>0.92400000000000004</v>
      </c>
      <c r="H23" s="5">
        <v>5.5E-2</v>
      </c>
      <c r="I23" s="5">
        <v>0.94099999999999995</v>
      </c>
    </row>
    <row r="24" spans="1:9" x14ac:dyDescent="0.2">
      <c r="A24" s="4">
        <f t="shared" si="0"/>
        <v>41</v>
      </c>
      <c r="B24" s="5">
        <v>683</v>
      </c>
      <c r="C24" s="5" t="s">
        <v>8</v>
      </c>
      <c r="D24" s="5" t="s">
        <v>34</v>
      </c>
      <c r="E24" s="5">
        <v>6.2569999999999997</v>
      </c>
      <c r="F24" s="5">
        <v>0.38600000000000001</v>
      </c>
      <c r="G24" s="5">
        <v>0.93600000000000005</v>
      </c>
      <c r="H24" s="5">
        <v>4.7E-2</v>
      </c>
      <c r="I24" s="5">
        <v>0.95</v>
      </c>
    </row>
    <row r="25" spans="1:9" x14ac:dyDescent="0.2">
      <c r="A25" s="4">
        <f t="shared" si="0"/>
        <v>43</v>
      </c>
      <c r="B25" s="5">
        <v>685</v>
      </c>
      <c r="C25" s="5" t="s">
        <v>10</v>
      </c>
      <c r="D25" s="5" t="s">
        <v>35</v>
      </c>
      <c r="E25" s="5">
        <v>2.2240000000000002</v>
      </c>
      <c r="F25" s="5">
        <v>0.371</v>
      </c>
      <c r="G25" s="5">
        <v>0.71199999999999997</v>
      </c>
      <c r="H25" s="5">
        <v>0.27500000000000002</v>
      </c>
      <c r="I25" s="5">
        <v>0.61299999999999999</v>
      </c>
    </row>
    <row r="26" spans="1:9" x14ac:dyDescent="0.2">
      <c r="A26" s="4">
        <f t="shared" si="0"/>
        <v>63</v>
      </c>
      <c r="B26" s="5">
        <v>705</v>
      </c>
      <c r="C26" s="5" t="s">
        <v>10</v>
      </c>
      <c r="D26" s="5" t="s">
        <v>36</v>
      </c>
      <c r="E26" s="5">
        <v>2.4980000000000002</v>
      </c>
      <c r="F26" s="5">
        <v>0.34300000000000003</v>
      </c>
      <c r="G26" s="5">
        <v>0.88500000000000001</v>
      </c>
      <c r="H26" s="5">
        <v>0.11</v>
      </c>
      <c r="I26" s="5">
        <v>0.876</v>
      </c>
    </row>
    <row r="27" spans="1:9" x14ac:dyDescent="0.2">
      <c r="A27" s="4">
        <f t="shared" si="0"/>
        <v>103</v>
      </c>
      <c r="B27" s="5">
        <v>745</v>
      </c>
      <c r="C27" s="5" t="s">
        <v>8</v>
      </c>
      <c r="D27" s="5" t="s">
        <v>37</v>
      </c>
      <c r="E27" s="5">
        <v>4.5579999999999998</v>
      </c>
      <c r="F27" s="5">
        <v>0.35699999999999998</v>
      </c>
      <c r="G27" s="5">
        <v>0.86899999999999999</v>
      </c>
      <c r="H27" s="5">
        <v>9.8000000000000004E-2</v>
      </c>
      <c r="I27" s="5">
        <v>0.88800000000000001</v>
      </c>
    </row>
    <row r="28" spans="1:9" x14ac:dyDescent="0.2">
      <c r="A28" s="4">
        <f t="shared" si="0"/>
        <v>140</v>
      </c>
      <c r="B28" s="5">
        <v>782</v>
      </c>
      <c r="C28" s="5" t="s">
        <v>10</v>
      </c>
      <c r="D28" s="5" t="s">
        <v>38</v>
      </c>
      <c r="E28" s="5">
        <v>6.226</v>
      </c>
      <c r="F28" s="5">
        <v>0.41399999999999998</v>
      </c>
      <c r="G28" s="5">
        <v>0.67900000000000005</v>
      </c>
      <c r="H28" s="5">
        <v>0.311</v>
      </c>
      <c r="I28" s="5">
        <v>0.54300000000000004</v>
      </c>
    </row>
    <row r="29" spans="1:9" x14ac:dyDescent="0.2">
      <c r="A29" s="4">
        <f t="shared" si="0"/>
        <v>157</v>
      </c>
      <c r="B29" s="5">
        <v>799</v>
      </c>
      <c r="C29" s="5" t="s">
        <v>10</v>
      </c>
      <c r="D29" s="5" t="s">
        <v>39</v>
      </c>
      <c r="E29" s="5">
        <v>4.9189999999999996</v>
      </c>
      <c r="F29" s="5">
        <v>0.35699999999999998</v>
      </c>
      <c r="G29" s="5">
        <v>0.63700000000000001</v>
      </c>
      <c r="H29" s="5">
        <v>0.35</v>
      </c>
      <c r="I29" s="5">
        <v>0.45100000000000001</v>
      </c>
    </row>
    <row r="30" spans="1:9" x14ac:dyDescent="0.2">
      <c r="A30" s="4">
        <f t="shared" si="0"/>
        <v>223</v>
      </c>
      <c r="B30" s="5">
        <v>865</v>
      </c>
      <c r="C30" s="5" t="s">
        <v>8</v>
      </c>
      <c r="D30" s="5" t="s">
        <v>40</v>
      </c>
      <c r="E30" s="5">
        <v>5.5430000000000001</v>
      </c>
      <c r="F30" s="5">
        <v>0.38600000000000001</v>
      </c>
      <c r="G30" s="5">
        <v>0.68400000000000005</v>
      </c>
      <c r="H30" s="5">
        <v>0.247</v>
      </c>
      <c r="I30" s="5">
        <v>0.63900000000000001</v>
      </c>
    </row>
    <row r="31" spans="1:9" x14ac:dyDescent="0.2">
      <c r="A31" s="4">
        <f t="shared" si="0"/>
        <v>233</v>
      </c>
      <c r="B31" s="5">
        <v>875</v>
      </c>
      <c r="C31" s="5" t="s">
        <v>8</v>
      </c>
      <c r="D31" s="5" t="s">
        <v>41</v>
      </c>
      <c r="E31" s="5">
        <v>6.1950000000000003</v>
      </c>
      <c r="F31" s="5">
        <v>0.34300000000000003</v>
      </c>
      <c r="G31" s="5">
        <v>0.91300000000000003</v>
      </c>
      <c r="H31" s="5">
        <v>5.8999999999999997E-2</v>
      </c>
      <c r="I31" s="5">
        <v>0.93500000000000005</v>
      </c>
    </row>
    <row r="32" spans="1:9" x14ac:dyDescent="0.2">
      <c r="A32" s="4">
        <f t="shared" si="0"/>
        <v>265</v>
      </c>
      <c r="B32" s="5">
        <v>907</v>
      </c>
      <c r="C32" s="5" t="s">
        <v>8</v>
      </c>
      <c r="D32" s="5" t="s">
        <v>42</v>
      </c>
      <c r="E32" s="5">
        <v>6.9560000000000004</v>
      </c>
      <c r="F32" s="5">
        <v>0.34300000000000003</v>
      </c>
      <c r="G32" s="5">
        <v>0.70799999999999996</v>
      </c>
      <c r="H32" s="5">
        <v>0.22700000000000001</v>
      </c>
      <c r="I32" s="5">
        <v>0.68</v>
      </c>
    </row>
    <row r="33" spans="1:9" x14ac:dyDescent="0.2">
      <c r="A33" s="4">
        <f t="shared" si="0"/>
        <v>319</v>
      </c>
      <c r="B33" s="5">
        <v>961</v>
      </c>
      <c r="C33" s="5" t="s">
        <v>8</v>
      </c>
      <c r="D33" s="5" t="s">
        <v>43</v>
      </c>
      <c r="E33" s="5">
        <v>5.141</v>
      </c>
      <c r="F33" s="5">
        <v>0.32900000000000001</v>
      </c>
      <c r="G33" s="5">
        <v>0.9</v>
      </c>
      <c r="H33" s="5">
        <v>7.1999999999999995E-2</v>
      </c>
      <c r="I33" s="5">
        <v>0.92</v>
      </c>
    </row>
    <row r="34" spans="1:9" x14ac:dyDescent="0.2">
      <c r="A34" s="4">
        <f t="shared" si="0"/>
        <v>332</v>
      </c>
      <c r="B34" s="5">
        <v>974</v>
      </c>
      <c r="C34" s="5" t="s">
        <v>10</v>
      </c>
      <c r="D34" s="5" t="s">
        <v>44</v>
      </c>
      <c r="E34" s="5">
        <v>4.8250000000000002</v>
      </c>
      <c r="F34" s="5">
        <v>0.35699999999999998</v>
      </c>
      <c r="G34" s="5">
        <v>0.64800000000000002</v>
      </c>
      <c r="H34" s="5">
        <v>0.33400000000000002</v>
      </c>
      <c r="I34" s="5">
        <v>0.48399999999999999</v>
      </c>
    </row>
    <row r="35" spans="1:9" x14ac:dyDescent="0.2">
      <c r="A35" s="4">
        <f t="shared" si="0"/>
        <v>387</v>
      </c>
      <c r="B35" s="5">
        <v>1029</v>
      </c>
      <c r="C35" s="5" t="s">
        <v>8</v>
      </c>
      <c r="D35" s="5" t="s">
        <v>45</v>
      </c>
      <c r="E35" s="5">
        <v>4.9320000000000004</v>
      </c>
      <c r="F35" s="5">
        <v>0.3</v>
      </c>
      <c r="G35" s="5">
        <v>0.94</v>
      </c>
      <c r="H35" s="5">
        <v>4.1000000000000002E-2</v>
      </c>
      <c r="I35" s="5">
        <v>0.95599999999999996</v>
      </c>
    </row>
    <row r="36" spans="1:9" x14ac:dyDescent="0.2">
      <c r="A36" s="4">
        <f t="shared" si="0"/>
        <v>463</v>
      </c>
      <c r="B36" s="5">
        <v>1105</v>
      </c>
      <c r="C36" s="5" t="s">
        <v>8</v>
      </c>
      <c r="D36" s="5" t="s">
        <v>46</v>
      </c>
      <c r="E36" s="5">
        <v>10.78</v>
      </c>
      <c r="F36" s="5">
        <v>0.35699999999999998</v>
      </c>
      <c r="G36" s="5">
        <v>0.59599999999999997</v>
      </c>
      <c r="H36" s="5">
        <v>0.31900000000000001</v>
      </c>
      <c r="I36" s="5">
        <v>0.46500000000000002</v>
      </c>
    </row>
    <row r="37" spans="1:9" x14ac:dyDescent="0.2">
      <c r="A37" s="4">
        <f t="shared" si="0"/>
        <v>520</v>
      </c>
      <c r="B37" s="5">
        <v>1162</v>
      </c>
      <c r="C37" s="5" t="s">
        <v>10</v>
      </c>
      <c r="D37" s="5" t="s">
        <v>47</v>
      </c>
      <c r="E37" s="5">
        <v>2.38</v>
      </c>
      <c r="F37" s="5">
        <v>0.35699999999999998</v>
      </c>
      <c r="G37" s="5">
        <v>0.66500000000000004</v>
      </c>
      <c r="H37" s="5">
        <v>0.32300000000000001</v>
      </c>
      <c r="I37" s="5">
        <v>0.51300000000000001</v>
      </c>
    </row>
    <row r="38" spans="1:9" x14ac:dyDescent="0.2">
      <c r="A38" s="4">
        <f t="shared" si="0"/>
        <v>542</v>
      </c>
      <c r="B38" s="5">
        <v>1184</v>
      </c>
      <c r="C38" s="5" t="s">
        <v>10</v>
      </c>
      <c r="D38" s="5" t="s">
        <v>48</v>
      </c>
      <c r="E38" s="5">
        <v>2.62</v>
      </c>
      <c r="F38" s="5">
        <v>0.35699999999999998</v>
      </c>
      <c r="G38" s="5">
        <v>0.88400000000000001</v>
      </c>
      <c r="H38" s="5">
        <v>0.114</v>
      </c>
      <c r="I38" s="5">
        <v>0.871</v>
      </c>
    </row>
    <row r="39" spans="1:9" x14ac:dyDescent="0.2">
      <c r="A39" s="4">
        <f t="shared" si="0"/>
        <v>550</v>
      </c>
      <c r="B39" s="5">
        <v>1192</v>
      </c>
      <c r="C39" s="6" t="s">
        <v>12</v>
      </c>
      <c r="D39" s="5" t="s">
        <v>49</v>
      </c>
      <c r="E39" s="5">
        <v>9.3390000000000004</v>
      </c>
      <c r="F39" s="5">
        <v>0.214</v>
      </c>
      <c r="G39" s="5">
        <v>0.35899999999999999</v>
      </c>
      <c r="H39" s="5">
        <v>0.54500000000000004</v>
      </c>
      <c r="I39" s="5">
        <v>0.34200000000000003</v>
      </c>
    </row>
    <row r="40" spans="1:9" x14ac:dyDescent="0.2">
      <c r="A40" s="4">
        <f t="shared" si="0"/>
        <v>595</v>
      </c>
      <c r="B40" s="5">
        <v>1237</v>
      </c>
      <c r="C40" s="5" t="s">
        <v>8</v>
      </c>
      <c r="D40" s="5" t="s">
        <v>50</v>
      </c>
      <c r="E40" s="5">
        <v>5.5960000000000001</v>
      </c>
      <c r="F40" s="5">
        <v>0.371</v>
      </c>
      <c r="G40" s="5">
        <v>0.92</v>
      </c>
      <c r="H40" s="5">
        <v>5.6000000000000001E-2</v>
      </c>
      <c r="I40" s="5">
        <v>0.93899999999999995</v>
      </c>
    </row>
    <row r="41" spans="1:9" x14ac:dyDescent="0.2">
      <c r="A41" s="4">
        <f t="shared" si="0"/>
        <v>636</v>
      </c>
      <c r="B41" s="5">
        <v>1278</v>
      </c>
      <c r="C41" s="5" t="s">
        <v>8</v>
      </c>
      <c r="D41" s="5" t="s">
        <v>51</v>
      </c>
      <c r="E41" s="5">
        <v>6.1159999999999997</v>
      </c>
      <c r="F41" s="5">
        <v>0.42899999999999999</v>
      </c>
      <c r="G41" s="5">
        <v>0.91100000000000003</v>
      </c>
      <c r="H41" s="5">
        <v>6.6000000000000003E-2</v>
      </c>
      <c r="I41" s="5">
        <v>0.92800000000000005</v>
      </c>
    </row>
    <row r="42" spans="1:9" x14ac:dyDescent="0.2">
      <c r="A42" s="4">
        <f t="shared" si="0"/>
        <v>655</v>
      </c>
      <c r="B42" s="5">
        <v>1297</v>
      </c>
      <c r="C42" s="6" t="s">
        <v>20</v>
      </c>
      <c r="D42" s="5" t="s">
        <v>52</v>
      </c>
      <c r="E42" s="5">
        <v>7.1020000000000003</v>
      </c>
      <c r="F42" s="5">
        <v>0.32900000000000001</v>
      </c>
      <c r="G42" s="5">
        <v>0.39</v>
      </c>
      <c r="H42" s="5">
        <v>0.59699999999999998</v>
      </c>
      <c r="I42" s="5">
        <v>0.34699999999999998</v>
      </c>
    </row>
    <row r="43" spans="1:9" x14ac:dyDescent="0.2">
      <c r="A43" s="4">
        <f t="shared" si="0"/>
        <v>671</v>
      </c>
      <c r="B43" s="5">
        <v>1313</v>
      </c>
      <c r="C43" s="5" t="s">
        <v>10</v>
      </c>
      <c r="D43" s="5" t="s">
        <v>53</v>
      </c>
      <c r="E43" s="5">
        <v>7.0810000000000004</v>
      </c>
      <c r="F43" s="5">
        <v>0.371</v>
      </c>
      <c r="G43" s="5">
        <v>0.623</v>
      </c>
      <c r="H43" s="5">
        <v>0.36599999999999999</v>
      </c>
      <c r="I43" s="5">
        <v>0.41299999999999998</v>
      </c>
    </row>
    <row r="44" spans="1:9" x14ac:dyDescent="0.2">
      <c r="A44" s="4">
        <f t="shared" si="0"/>
        <v>694</v>
      </c>
      <c r="B44" s="5">
        <v>1336</v>
      </c>
      <c r="C44" s="5" t="s">
        <v>8</v>
      </c>
      <c r="D44" s="5" t="s">
        <v>54</v>
      </c>
      <c r="E44" s="5">
        <v>7.9989999999999997</v>
      </c>
      <c r="F44" s="5">
        <v>0.32900000000000001</v>
      </c>
      <c r="G44" s="5">
        <v>0.871</v>
      </c>
      <c r="H44" s="5">
        <v>8.6999999999999994E-2</v>
      </c>
      <c r="I44" s="5">
        <v>0.90100000000000002</v>
      </c>
    </row>
    <row r="45" spans="1:9" x14ac:dyDescent="0.2">
      <c r="A45" s="4">
        <f t="shared" si="0"/>
        <v>695</v>
      </c>
      <c r="B45" s="5">
        <v>1337</v>
      </c>
      <c r="C45" s="5" t="s">
        <v>10</v>
      </c>
      <c r="D45" s="5" t="s">
        <v>55</v>
      </c>
      <c r="E45" s="5">
        <v>3.6179999999999999</v>
      </c>
      <c r="F45" s="5">
        <v>0.41399999999999998</v>
      </c>
      <c r="G45" s="5">
        <v>0.51600000000000001</v>
      </c>
      <c r="H45" s="5">
        <v>0.47199999999999998</v>
      </c>
      <c r="I45" s="5">
        <v>8.4000000000000005E-2</v>
      </c>
    </row>
    <row r="46" spans="1:9" x14ac:dyDescent="0.2">
      <c r="A46" s="4">
        <f t="shared" si="0"/>
        <v>711</v>
      </c>
      <c r="B46" s="5">
        <v>1353</v>
      </c>
      <c r="C46" s="5" t="s">
        <v>10</v>
      </c>
      <c r="D46" s="5" t="s">
        <v>56</v>
      </c>
      <c r="E46" s="5">
        <v>2.778</v>
      </c>
      <c r="F46" s="5">
        <v>0.41399999999999998</v>
      </c>
      <c r="G46" s="5">
        <v>0.60399999999999998</v>
      </c>
      <c r="H46" s="5">
        <v>0.378</v>
      </c>
      <c r="I46" s="5">
        <v>0.374</v>
      </c>
    </row>
    <row r="47" spans="1:9" x14ac:dyDescent="0.2">
      <c r="A47" s="4">
        <f t="shared" si="0"/>
        <v>738</v>
      </c>
      <c r="B47" s="5">
        <v>1380</v>
      </c>
      <c r="C47" s="5" t="s">
        <v>10</v>
      </c>
      <c r="D47" s="5" t="s">
        <v>57</v>
      </c>
      <c r="E47" s="5">
        <v>5.093</v>
      </c>
      <c r="F47" s="5">
        <v>0.32900000000000001</v>
      </c>
      <c r="G47" s="5">
        <v>0.63</v>
      </c>
      <c r="H47" s="5">
        <v>0.35099999999999998</v>
      </c>
      <c r="I47" s="5">
        <v>0.44400000000000001</v>
      </c>
    </row>
    <row r="48" spans="1:9" x14ac:dyDescent="0.2">
      <c r="A48" s="4">
        <f t="shared" si="0"/>
        <v>754</v>
      </c>
      <c r="B48" s="5">
        <v>1396</v>
      </c>
      <c r="C48" s="5" t="s">
        <v>8</v>
      </c>
      <c r="D48" s="5" t="s">
        <v>58</v>
      </c>
      <c r="E48" s="5">
        <v>6.2549999999999999</v>
      </c>
      <c r="F48" s="5">
        <v>0.443</v>
      </c>
      <c r="G48" s="5">
        <v>0.88400000000000001</v>
      </c>
      <c r="H48" s="5">
        <v>8.6999999999999994E-2</v>
      </c>
      <c r="I48" s="5">
        <v>0.90200000000000002</v>
      </c>
    </row>
    <row r="49" spans="1:9" x14ac:dyDescent="0.2">
      <c r="A49" s="4">
        <f t="shared" si="0"/>
        <v>769</v>
      </c>
      <c r="B49" s="5">
        <v>1411</v>
      </c>
      <c r="C49" s="5" t="s">
        <v>8</v>
      </c>
      <c r="D49" s="5" t="s">
        <v>59</v>
      </c>
      <c r="E49" s="5">
        <v>8.9410000000000007</v>
      </c>
      <c r="F49" s="5">
        <v>0.371</v>
      </c>
      <c r="G49" s="5">
        <v>0.79600000000000004</v>
      </c>
      <c r="H49" s="5">
        <v>0.152</v>
      </c>
      <c r="I49" s="5">
        <v>0.80900000000000005</v>
      </c>
    </row>
    <row r="50" spans="1:9" x14ac:dyDescent="0.2">
      <c r="A50" s="4">
        <f t="shared" si="0"/>
        <v>770</v>
      </c>
      <c r="B50" s="5">
        <v>1412</v>
      </c>
      <c r="C50" s="6" t="s">
        <v>20</v>
      </c>
      <c r="D50" s="5" t="s">
        <v>60</v>
      </c>
      <c r="E50" s="5">
        <v>9.74</v>
      </c>
      <c r="F50" s="5">
        <v>0.34300000000000003</v>
      </c>
      <c r="G50" s="5">
        <v>0.18</v>
      </c>
      <c r="H50" s="5">
        <v>0.80900000000000005</v>
      </c>
      <c r="I50" s="5">
        <v>0.77800000000000002</v>
      </c>
    </row>
    <row r="51" spans="1:9" x14ac:dyDescent="0.2">
      <c r="A51" s="4">
        <f t="shared" si="0"/>
        <v>791</v>
      </c>
      <c r="B51" s="5">
        <v>1433</v>
      </c>
      <c r="C51" s="5" t="s">
        <v>10</v>
      </c>
      <c r="D51" s="5" t="s">
        <v>61</v>
      </c>
      <c r="E51" s="5">
        <v>2.8690000000000002</v>
      </c>
      <c r="F51" s="5">
        <v>0.42899999999999999</v>
      </c>
      <c r="G51" s="5">
        <v>0.73199999999999998</v>
      </c>
      <c r="H51" s="5">
        <v>0.25800000000000001</v>
      </c>
      <c r="I51" s="5">
        <v>0.64700000000000002</v>
      </c>
    </row>
    <row r="52" spans="1:9" x14ac:dyDescent="0.2">
      <c r="A52" s="4">
        <f t="shared" si="0"/>
        <v>798</v>
      </c>
      <c r="B52" s="5">
        <v>1440</v>
      </c>
      <c r="C52" s="5" t="s">
        <v>8</v>
      </c>
      <c r="D52" s="5" t="s">
        <v>62</v>
      </c>
      <c r="E52" s="5">
        <v>7.3710000000000004</v>
      </c>
      <c r="F52" s="5">
        <v>0.32900000000000001</v>
      </c>
      <c r="G52" s="5">
        <v>0.64900000000000002</v>
      </c>
      <c r="H52" s="5">
        <v>0.27300000000000002</v>
      </c>
      <c r="I52" s="5">
        <v>0.57899999999999996</v>
      </c>
    </row>
    <row r="53" spans="1:9" x14ac:dyDescent="0.2">
      <c r="A53" s="4">
        <f t="shared" si="0"/>
        <v>819</v>
      </c>
      <c r="B53" s="5">
        <v>1461</v>
      </c>
      <c r="C53" s="5" t="s">
        <v>63</v>
      </c>
      <c r="D53" s="5" t="s">
        <v>64</v>
      </c>
      <c r="E53" s="5">
        <v>6.2770000000000001</v>
      </c>
      <c r="F53" s="5">
        <v>0.47099999999999997</v>
      </c>
      <c r="G53" s="5">
        <v>0.496</v>
      </c>
      <c r="H53" s="5">
        <v>0.47</v>
      </c>
      <c r="I53" s="5">
        <v>0</v>
      </c>
    </row>
    <row r="54" spans="1:9" x14ac:dyDescent="0.2">
      <c r="A54" s="4">
        <f t="shared" si="0"/>
        <v>893</v>
      </c>
      <c r="B54" s="5">
        <v>1535</v>
      </c>
      <c r="C54" s="6" t="s">
        <v>20</v>
      </c>
      <c r="D54" s="5" t="s">
        <v>65</v>
      </c>
      <c r="E54" s="5">
        <v>7.72</v>
      </c>
      <c r="F54" s="5">
        <v>0.35699999999999998</v>
      </c>
      <c r="G54" s="5">
        <v>0.33600000000000002</v>
      </c>
      <c r="H54" s="5">
        <v>0.64800000000000002</v>
      </c>
      <c r="I54" s="5">
        <v>0.48</v>
      </c>
    </row>
    <row r="55" spans="1:9" x14ac:dyDescent="0.2">
      <c r="A55" s="4">
        <f t="shared" si="0"/>
        <v>901</v>
      </c>
      <c r="B55" s="5">
        <v>1543</v>
      </c>
      <c r="C55" s="5" t="s">
        <v>8</v>
      </c>
      <c r="D55" s="5" t="s">
        <v>66</v>
      </c>
      <c r="E55" s="5">
        <v>6.2069999999999999</v>
      </c>
      <c r="F55" s="5">
        <v>0.35699999999999998</v>
      </c>
      <c r="G55" s="5">
        <v>0.88300000000000001</v>
      </c>
      <c r="H55" s="5">
        <v>8.5000000000000006E-2</v>
      </c>
      <c r="I55" s="5">
        <v>0.90300000000000002</v>
      </c>
    </row>
    <row r="56" spans="1:9" x14ac:dyDescent="0.2">
      <c r="A56" s="4">
        <f t="shared" si="0"/>
        <v>926</v>
      </c>
      <c r="B56" s="5">
        <v>1568</v>
      </c>
      <c r="C56" s="5" t="s">
        <v>10</v>
      </c>
      <c r="D56" s="5" t="s">
        <v>67</v>
      </c>
      <c r="E56" s="5">
        <v>5.24</v>
      </c>
      <c r="F56" s="5">
        <v>0.443</v>
      </c>
      <c r="G56" s="5">
        <v>0.56999999999999995</v>
      </c>
      <c r="H56" s="5">
        <v>0.41199999999999998</v>
      </c>
      <c r="I56" s="5">
        <v>0.27600000000000002</v>
      </c>
    </row>
    <row r="57" spans="1:9" x14ac:dyDescent="0.2">
      <c r="A57" s="4">
        <f t="shared" si="0"/>
        <v>957</v>
      </c>
      <c r="B57" s="5">
        <v>1599</v>
      </c>
      <c r="C57" s="5" t="s">
        <v>10</v>
      </c>
      <c r="D57" s="5" t="s">
        <v>68</v>
      </c>
      <c r="E57" s="5">
        <v>3.9350000000000001</v>
      </c>
      <c r="F57" s="5">
        <v>0.32900000000000001</v>
      </c>
      <c r="G57" s="5">
        <v>0.62</v>
      </c>
      <c r="H57" s="5">
        <v>0.36</v>
      </c>
      <c r="I57" s="5">
        <v>0.41899999999999998</v>
      </c>
    </row>
    <row r="58" spans="1:9" x14ac:dyDescent="0.2">
      <c r="A58" s="4">
        <f t="shared" si="0"/>
        <v>1015</v>
      </c>
      <c r="B58" s="5">
        <v>1657</v>
      </c>
      <c r="C58" s="5" t="s">
        <v>8</v>
      </c>
      <c r="D58" s="5" t="s">
        <v>69</v>
      </c>
      <c r="E58" s="5">
        <v>4.7389999999999999</v>
      </c>
      <c r="F58" s="5">
        <v>0.41399999999999998</v>
      </c>
      <c r="G58" s="5">
        <v>0.91600000000000004</v>
      </c>
      <c r="H58" s="5">
        <v>6.0999999999999999E-2</v>
      </c>
      <c r="I58" s="5">
        <v>0.93300000000000005</v>
      </c>
    </row>
    <row r="59" spans="1:9" x14ac:dyDescent="0.2">
      <c r="A59" s="4">
        <f t="shared" si="0"/>
        <v>1038</v>
      </c>
      <c r="B59" s="5">
        <v>1680</v>
      </c>
      <c r="C59" s="5" t="s">
        <v>10</v>
      </c>
      <c r="D59" s="5" t="s">
        <v>70</v>
      </c>
      <c r="E59" s="5">
        <v>5.1029999999999998</v>
      </c>
      <c r="F59" s="5">
        <v>0.35699999999999998</v>
      </c>
      <c r="G59" s="5">
        <v>0.72599999999999998</v>
      </c>
      <c r="H59" s="5">
        <v>0.26500000000000001</v>
      </c>
      <c r="I59" s="5">
        <v>0.63500000000000001</v>
      </c>
    </row>
    <row r="60" spans="1:9" x14ac:dyDescent="0.2">
      <c r="A60" s="4">
        <f t="shared" si="0"/>
        <v>1065</v>
      </c>
      <c r="B60" s="5">
        <v>1707</v>
      </c>
      <c r="C60" s="5" t="s">
        <v>10</v>
      </c>
      <c r="D60" s="5" t="s">
        <v>71</v>
      </c>
      <c r="E60" s="5">
        <v>3.05</v>
      </c>
      <c r="F60" s="5">
        <v>0.4</v>
      </c>
      <c r="G60" s="5">
        <v>0.65700000000000003</v>
      </c>
      <c r="H60" s="5">
        <v>0.32600000000000001</v>
      </c>
      <c r="I60" s="5">
        <v>0.504</v>
      </c>
    </row>
    <row r="61" spans="1:9" x14ac:dyDescent="0.2">
      <c r="A61" s="4">
        <f t="shared" si="0"/>
        <v>1135</v>
      </c>
      <c r="B61" s="5">
        <v>1777</v>
      </c>
      <c r="C61" s="5" t="s">
        <v>10</v>
      </c>
      <c r="D61" s="5" t="s">
        <v>72</v>
      </c>
      <c r="E61" s="5">
        <v>5.8650000000000002</v>
      </c>
      <c r="F61" s="5">
        <v>0.35699999999999998</v>
      </c>
      <c r="G61" s="5">
        <v>0.78200000000000003</v>
      </c>
      <c r="H61" s="5">
        <v>0.20699999999999999</v>
      </c>
      <c r="I61" s="5">
        <v>0.73499999999999999</v>
      </c>
    </row>
    <row r="62" spans="1:9" x14ac:dyDescent="0.2">
      <c r="A62" s="4">
        <f t="shared" si="0"/>
        <v>1193</v>
      </c>
      <c r="B62" s="5">
        <v>1835</v>
      </c>
      <c r="C62" s="5" t="s">
        <v>10</v>
      </c>
      <c r="D62" s="5" t="s">
        <v>73</v>
      </c>
      <c r="E62" s="5">
        <v>5.1050000000000004</v>
      </c>
      <c r="F62" s="5">
        <v>0.34300000000000003</v>
      </c>
      <c r="G62" s="5">
        <v>0.622</v>
      </c>
      <c r="H62" s="5">
        <v>0.36699999999999999</v>
      </c>
      <c r="I62" s="5">
        <v>0.41</v>
      </c>
    </row>
    <row r="63" spans="1:9" x14ac:dyDescent="0.2">
      <c r="A63" s="4">
        <f t="shared" si="0"/>
        <v>1209</v>
      </c>
      <c r="B63" s="5">
        <v>1851</v>
      </c>
      <c r="C63" s="5" t="s">
        <v>10</v>
      </c>
      <c r="D63" s="5" t="s">
        <v>74</v>
      </c>
      <c r="E63" s="5">
        <v>3.3370000000000002</v>
      </c>
      <c r="F63" s="5">
        <v>0.314</v>
      </c>
      <c r="G63" s="5">
        <v>0.58699999999999997</v>
      </c>
      <c r="H63" s="5">
        <v>0.39400000000000002</v>
      </c>
      <c r="I63" s="5">
        <v>0.33</v>
      </c>
    </row>
    <row r="64" spans="1:9" x14ac:dyDescent="0.2">
      <c r="A64" s="4">
        <f t="shared" si="0"/>
        <v>1210</v>
      </c>
      <c r="B64" s="5">
        <v>1852</v>
      </c>
      <c r="C64" s="5" t="s">
        <v>8</v>
      </c>
      <c r="D64" s="5" t="s">
        <v>75</v>
      </c>
      <c r="E64" s="5">
        <v>8.3559999999999999</v>
      </c>
      <c r="F64" s="5">
        <v>0.371</v>
      </c>
      <c r="G64" s="5">
        <v>0.80400000000000005</v>
      </c>
      <c r="H64" s="5">
        <v>0.14899999999999999</v>
      </c>
      <c r="I64" s="5">
        <v>0.81499999999999995</v>
      </c>
    </row>
    <row r="65" spans="1:9" x14ac:dyDescent="0.2">
      <c r="A65" s="4">
        <f t="shared" si="0"/>
        <v>1292</v>
      </c>
      <c r="B65" s="5">
        <v>1934</v>
      </c>
      <c r="C65" s="5" t="s">
        <v>10</v>
      </c>
      <c r="D65" s="5" t="s">
        <v>76</v>
      </c>
      <c r="E65" s="5">
        <v>4.0810000000000004</v>
      </c>
      <c r="F65" s="5">
        <v>0.34300000000000003</v>
      </c>
      <c r="G65" s="5">
        <v>0.70099999999999996</v>
      </c>
      <c r="H65" s="5">
        <v>0.28499999999999998</v>
      </c>
      <c r="I65" s="5">
        <v>0.59299999999999997</v>
      </c>
    </row>
    <row r="66" spans="1:9" x14ac:dyDescent="0.2">
      <c r="A66" s="4">
        <f t="shared" si="0"/>
        <v>1332</v>
      </c>
      <c r="B66" s="5">
        <v>1974</v>
      </c>
      <c r="C66" s="5" t="s">
        <v>8</v>
      </c>
      <c r="D66" s="5" t="s">
        <v>77</v>
      </c>
      <c r="E66" s="5">
        <v>9.9139999999999997</v>
      </c>
      <c r="F66" s="5">
        <v>0.314</v>
      </c>
      <c r="G66" s="5">
        <v>0.66200000000000003</v>
      </c>
      <c r="H66" s="5">
        <v>0.26100000000000001</v>
      </c>
      <c r="I66" s="5">
        <v>0.60699999999999998</v>
      </c>
    </row>
    <row r="67" spans="1:9" x14ac:dyDescent="0.2">
      <c r="A67" s="4">
        <f t="shared" ref="A67:A130" si="1">B67-642</f>
        <v>1333</v>
      </c>
      <c r="B67" s="5">
        <v>1975</v>
      </c>
      <c r="C67" s="5" t="s">
        <v>10</v>
      </c>
      <c r="D67" s="5" t="s">
        <v>78</v>
      </c>
      <c r="E67" s="5">
        <v>3.7759999999999998</v>
      </c>
      <c r="F67" s="5">
        <v>0.3</v>
      </c>
      <c r="G67" s="5">
        <v>0.70399999999999996</v>
      </c>
      <c r="H67" s="5">
        <v>0.27100000000000002</v>
      </c>
      <c r="I67" s="5">
        <v>0.61499999999999999</v>
      </c>
    </row>
    <row r="68" spans="1:9" x14ac:dyDescent="0.2">
      <c r="A68" s="4">
        <f t="shared" si="1"/>
        <v>1339</v>
      </c>
      <c r="B68" s="5">
        <v>1981</v>
      </c>
      <c r="C68" s="5" t="s">
        <v>8</v>
      </c>
      <c r="D68" s="5" t="s">
        <v>79</v>
      </c>
      <c r="E68" s="5">
        <v>7.3479999999999999</v>
      </c>
      <c r="F68" s="5">
        <v>0.28599999999999998</v>
      </c>
      <c r="G68" s="5">
        <v>0.81299999999999994</v>
      </c>
      <c r="H68" s="5">
        <v>0.13300000000000001</v>
      </c>
      <c r="I68" s="5">
        <v>0.83599999999999997</v>
      </c>
    </row>
    <row r="69" spans="1:9" x14ac:dyDescent="0.2">
      <c r="A69" s="4">
        <f t="shared" si="1"/>
        <v>1362</v>
      </c>
      <c r="B69" s="5">
        <v>2004</v>
      </c>
      <c r="C69" s="5" t="s">
        <v>10</v>
      </c>
      <c r="D69" s="5" t="s">
        <v>80</v>
      </c>
      <c r="E69" s="5">
        <v>3.4790000000000001</v>
      </c>
      <c r="F69" s="5">
        <v>0.34300000000000003</v>
      </c>
      <c r="G69" s="5">
        <v>0.72099999999999997</v>
      </c>
      <c r="H69" s="5">
        <v>0.27</v>
      </c>
      <c r="I69" s="5">
        <v>0.626</v>
      </c>
    </row>
    <row r="70" spans="1:9" x14ac:dyDescent="0.2">
      <c r="A70" s="4">
        <f t="shared" si="1"/>
        <v>1426</v>
      </c>
      <c r="B70" s="5">
        <v>2068</v>
      </c>
      <c r="C70" s="5" t="s">
        <v>8</v>
      </c>
      <c r="D70" s="5" t="s">
        <v>81</v>
      </c>
      <c r="E70" s="5">
        <v>6.0750000000000002</v>
      </c>
      <c r="F70" s="5">
        <v>0.35699999999999998</v>
      </c>
      <c r="G70" s="5">
        <v>0.63</v>
      </c>
      <c r="H70" s="5">
        <v>0.30199999999999999</v>
      </c>
      <c r="I70" s="5">
        <v>0.52</v>
      </c>
    </row>
    <row r="71" spans="1:9" x14ac:dyDescent="0.2">
      <c r="A71" s="4">
        <f t="shared" si="1"/>
        <v>1444</v>
      </c>
      <c r="B71" s="5">
        <v>2086</v>
      </c>
      <c r="C71" s="5" t="s">
        <v>8</v>
      </c>
      <c r="D71" s="5" t="s">
        <v>82</v>
      </c>
      <c r="E71" s="5">
        <v>4.8019999999999996</v>
      </c>
      <c r="F71" s="5">
        <v>0.34300000000000003</v>
      </c>
      <c r="G71" s="5">
        <v>0.95499999999999996</v>
      </c>
      <c r="H71" s="5">
        <v>0.03</v>
      </c>
      <c r="I71" s="5">
        <v>0.96799999999999997</v>
      </c>
    </row>
    <row r="72" spans="1:9" x14ac:dyDescent="0.2">
      <c r="A72" s="4">
        <f t="shared" si="1"/>
        <v>1453</v>
      </c>
      <c r="B72" s="5">
        <v>2095</v>
      </c>
      <c r="C72" s="5" t="s">
        <v>8</v>
      </c>
      <c r="D72" s="5" t="s">
        <v>83</v>
      </c>
      <c r="E72" s="5">
        <v>5.3179999999999996</v>
      </c>
      <c r="F72" s="5">
        <v>0.34300000000000003</v>
      </c>
      <c r="G72" s="5">
        <v>0.94299999999999995</v>
      </c>
      <c r="H72" s="5">
        <v>3.7999999999999999E-2</v>
      </c>
      <c r="I72" s="5">
        <v>0.95899999999999996</v>
      </c>
    </row>
    <row r="73" spans="1:9" x14ac:dyDescent="0.2">
      <c r="A73" s="4">
        <f t="shared" si="1"/>
        <v>1504</v>
      </c>
      <c r="B73" s="5">
        <v>2146</v>
      </c>
      <c r="C73" s="5" t="s">
        <v>8</v>
      </c>
      <c r="D73" s="5" t="s">
        <v>84</v>
      </c>
      <c r="E73" s="5">
        <v>5.665</v>
      </c>
      <c r="F73" s="5">
        <v>0.4</v>
      </c>
      <c r="G73" s="5">
        <v>0.93799999999999994</v>
      </c>
      <c r="H73" s="5">
        <v>4.3999999999999997E-2</v>
      </c>
      <c r="I73" s="5">
        <v>0.95299999999999996</v>
      </c>
    </row>
    <row r="74" spans="1:9" x14ac:dyDescent="0.2">
      <c r="A74" s="4">
        <f t="shared" si="1"/>
        <v>1506</v>
      </c>
      <c r="B74" s="5">
        <v>2148</v>
      </c>
      <c r="C74" s="5" t="s">
        <v>8</v>
      </c>
      <c r="D74" s="5" t="s">
        <v>85</v>
      </c>
      <c r="E74" s="5">
        <v>5.2670000000000003</v>
      </c>
      <c r="F74" s="5">
        <v>0.4</v>
      </c>
      <c r="G74" s="5">
        <v>0.94499999999999995</v>
      </c>
      <c r="H74" s="5">
        <v>3.6999999999999998E-2</v>
      </c>
      <c r="I74" s="5">
        <v>0.96</v>
      </c>
    </row>
    <row r="75" spans="1:9" x14ac:dyDescent="0.2">
      <c r="A75" s="4">
        <f t="shared" si="1"/>
        <v>1527</v>
      </c>
      <c r="B75" s="5">
        <v>2169</v>
      </c>
      <c r="C75" s="5" t="s">
        <v>10</v>
      </c>
      <c r="D75" s="5" t="s">
        <v>86</v>
      </c>
      <c r="E75" s="5">
        <v>2.8410000000000002</v>
      </c>
      <c r="F75" s="5">
        <v>0.35699999999999998</v>
      </c>
      <c r="G75" s="5">
        <v>0.94099999999999995</v>
      </c>
      <c r="H75" s="5">
        <v>5.6000000000000001E-2</v>
      </c>
      <c r="I75" s="5">
        <v>0.94</v>
      </c>
    </row>
    <row r="76" spans="1:9" x14ac:dyDescent="0.2">
      <c r="A76" s="4">
        <f t="shared" si="1"/>
        <v>1565</v>
      </c>
      <c r="B76" s="5">
        <v>2207</v>
      </c>
      <c r="C76" s="5" t="s">
        <v>10</v>
      </c>
      <c r="D76" s="5" t="s">
        <v>87</v>
      </c>
      <c r="E76" s="5">
        <v>3.1070000000000002</v>
      </c>
      <c r="F76" s="5">
        <v>0.41399999999999998</v>
      </c>
      <c r="G76" s="5">
        <v>0.872</v>
      </c>
      <c r="H76" s="5">
        <v>0.125</v>
      </c>
      <c r="I76" s="5">
        <v>0.85599999999999998</v>
      </c>
    </row>
    <row r="77" spans="1:9" x14ac:dyDescent="0.2">
      <c r="A77" s="4">
        <f t="shared" si="1"/>
        <v>1643</v>
      </c>
      <c r="B77" s="5">
        <v>2285</v>
      </c>
      <c r="C77" s="5" t="s">
        <v>10</v>
      </c>
      <c r="D77" s="5" t="s">
        <v>88</v>
      </c>
      <c r="E77" s="5">
        <v>3.532</v>
      </c>
      <c r="F77" s="5">
        <v>0.3</v>
      </c>
      <c r="G77" s="5">
        <v>0.70899999999999996</v>
      </c>
      <c r="H77" s="5">
        <v>0.27700000000000002</v>
      </c>
      <c r="I77" s="5">
        <v>0.60899999999999999</v>
      </c>
    </row>
    <row r="78" spans="1:9" x14ac:dyDescent="0.2">
      <c r="A78" s="4">
        <f t="shared" si="1"/>
        <v>1648</v>
      </c>
      <c r="B78" s="5">
        <v>2290</v>
      </c>
      <c r="C78" s="5" t="s">
        <v>8</v>
      </c>
      <c r="D78" s="5" t="s">
        <v>89</v>
      </c>
      <c r="E78" s="5">
        <v>7.4420000000000002</v>
      </c>
      <c r="F78" s="5">
        <v>0.4</v>
      </c>
      <c r="G78" s="5">
        <v>0.88</v>
      </c>
      <c r="H78" s="5">
        <v>8.5999999999999993E-2</v>
      </c>
      <c r="I78" s="5">
        <v>0.90200000000000002</v>
      </c>
    </row>
    <row r="79" spans="1:9" x14ac:dyDescent="0.2">
      <c r="A79" s="4">
        <f t="shared" si="1"/>
        <v>1741</v>
      </c>
      <c r="B79" s="5">
        <v>2383</v>
      </c>
      <c r="C79" s="5" t="s">
        <v>10</v>
      </c>
      <c r="D79" s="5" t="s">
        <v>90</v>
      </c>
      <c r="E79" s="5">
        <v>4.5369999999999999</v>
      </c>
      <c r="F79" s="5">
        <v>0.45700000000000002</v>
      </c>
      <c r="G79" s="5">
        <v>0.74299999999999999</v>
      </c>
      <c r="H79" s="5">
        <v>0.248</v>
      </c>
      <c r="I79" s="5">
        <v>0.66700000000000004</v>
      </c>
    </row>
    <row r="80" spans="1:9" x14ac:dyDescent="0.2">
      <c r="A80" s="4">
        <f t="shared" si="1"/>
        <v>1780</v>
      </c>
      <c r="B80" s="5">
        <v>2422</v>
      </c>
      <c r="C80" s="5" t="s">
        <v>8</v>
      </c>
      <c r="D80" s="5" t="s">
        <v>91</v>
      </c>
      <c r="E80" s="5">
        <v>4.5250000000000004</v>
      </c>
      <c r="F80" s="5">
        <v>0.38600000000000001</v>
      </c>
      <c r="G80" s="5">
        <v>0.92500000000000004</v>
      </c>
      <c r="H80" s="5">
        <v>5.3999999999999999E-2</v>
      </c>
      <c r="I80" s="5">
        <v>0.94199999999999995</v>
      </c>
    </row>
    <row r="81" spans="1:9" x14ac:dyDescent="0.2">
      <c r="A81" s="4">
        <f t="shared" si="1"/>
        <v>1782</v>
      </c>
      <c r="B81" s="5">
        <v>2424</v>
      </c>
      <c r="C81" s="5" t="s">
        <v>8</v>
      </c>
      <c r="D81" s="5" t="s">
        <v>92</v>
      </c>
      <c r="E81" s="5">
        <v>5.2919999999999998</v>
      </c>
      <c r="F81" s="5">
        <v>0.38600000000000001</v>
      </c>
      <c r="G81" s="5">
        <v>0.92700000000000005</v>
      </c>
      <c r="H81" s="5">
        <v>5.1999999999999998E-2</v>
      </c>
      <c r="I81" s="5">
        <v>0.94399999999999995</v>
      </c>
    </row>
    <row r="82" spans="1:9" x14ac:dyDescent="0.2">
      <c r="A82" s="4">
        <f t="shared" si="1"/>
        <v>1788</v>
      </c>
      <c r="B82" s="5">
        <v>2430</v>
      </c>
      <c r="C82" s="5" t="s">
        <v>10</v>
      </c>
      <c r="D82" s="5" t="s">
        <v>93</v>
      </c>
      <c r="E82" s="5">
        <v>2.2410000000000001</v>
      </c>
      <c r="F82" s="5">
        <v>0.45700000000000002</v>
      </c>
      <c r="G82" s="5">
        <v>0.78600000000000003</v>
      </c>
      <c r="H82" s="5">
        <v>0.20699999999999999</v>
      </c>
      <c r="I82" s="5">
        <v>0.73699999999999999</v>
      </c>
    </row>
    <row r="83" spans="1:9" x14ac:dyDescent="0.2">
      <c r="A83" s="4">
        <f t="shared" si="1"/>
        <v>1802</v>
      </c>
      <c r="B83" s="5">
        <v>2444</v>
      </c>
      <c r="C83" s="5" t="s">
        <v>10</v>
      </c>
      <c r="D83" s="5" t="s">
        <v>94</v>
      </c>
      <c r="E83" s="5">
        <v>3.1080000000000001</v>
      </c>
      <c r="F83" s="5">
        <v>0.41399999999999998</v>
      </c>
      <c r="G83" s="5">
        <v>0.71599999999999997</v>
      </c>
      <c r="H83" s="5">
        <v>0.27300000000000002</v>
      </c>
      <c r="I83" s="5">
        <v>0.61899999999999999</v>
      </c>
    </row>
    <row r="84" spans="1:9" x14ac:dyDescent="0.2">
      <c r="A84" s="4">
        <f t="shared" si="1"/>
        <v>1821</v>
      </c>
      <c r="B84" s="5">
        <v>2463</v>
      </c>
      <c r="C84" s="5" t="s">
        <v>8</v>
      </c>
      <c r="D84" s="5" t="s">
        <v>95</v>
      </c>
      <c r="E84" s="5">
        <v>6.8170000000000002</v>
      </c>
      <c r="F84" s="5">
        <v>0.41399999999999998</v>
      </c>
      <c r="G84" s="5">
        <v>0.89800000000000002</v>
      </c>
      <c r="H84" s="5">
        <v>7.1999999999999995E-2</v>
      </c>
      <c r="I84" s="5">
        <v>0.92</v>
      </c>
    </row>
    <row r="85" spans="1:9" x14ac:dyDescent="0.2">
      <c r="A85" s="4">
        <f t="shared" si="1"/>
        <v>1822</v>
      </c>
      <c r="B85" s="5">
        <v>2464</v>
      </c>
      <c r="C85" s="5" t="s">
        <v>10</v>
      </c>
      <c r="D85" s="5" t="s">
        <v>96</v>
      </c>
      <c r="E85" s="5">
        <v>4.0750000000000002</v>
      </c>
      <c r="F85" s="5">
        <v>0.38600000000000001</v>
      </c>
      <c r="G85" s="5">
        <v>0.67700000000000005</v>
      </c>
      <c r="H85" s="5">
        <v>0.31</v>
      </c>
      <c r="I85" s="5">
        <v>0.54100000000000004</v>
      </c>
    </row>
    <row r="86" spans="1:9" x14ac:dyDescent="0.2">
      <c r="A86" s="4">
        <f t="shared" si="1"/>
        <v>1840</v>
      </c>
      <c r="B86" s="5">
        <v>2482</v>
      </c>
      <c r="C86" s="6" t="s">
        <v>20</v>
      </c>
      <c r="D86" s="5" t="s">
        <v>97</v>
      </c>
      <c r="E86" s="5">
        <v>8.4359999999999999</v>
      </c>
      <c r="F86" s="5">
        <v>0.38600000000000001</v>
      </c>
      <c r="G86" s="5">
        <v>0.41199999999999998</v>
      </c>
      <c r="H86" s="5">
        <v>0.57299999999999995</v>
      </c>
      <c r="I86" s="5">
        <v>0.28100000000000003</v>
      </c>
    </row>
    <row r="87" spans="1:9" x14ac:dyDescent="0.2">
      <c r="A87" s="4">
        <f t="shared" si="1"/>
        <v>1856</v>
      </c>
      <c r="B87" s="5">
        <v>2498</v>
      </c>
      <c r="C87" s="5" t="s">
        <v>10</v>
      </c>
      <c r="D87" s="5" t="s">
        <v>98</v>
      </c>
      <c r="E87" s="5">
        <v>2.415</v>
      </c>
      <c r="F87" s="5">
        <v>0.38600000000000001</v>
      </c>
      <c r="G87" s="5">
        <v>0.877</v>
      </c>
      <c r="H87" s="5">
        <v>0.11700000000000001</v>
      </c>
      <c r="I87" s="5">
        <v>0.86699999999999999</v>
      </c>
    </row>
    <row r="88" spans="1:9" x14ac:dyDescent="0.2">
      <c r="A88" s="4">
        <f t="shared" si="1"/>
        <v>1880</v>
      </c>
      <c r="B88" s="5">
        <v>2522</v>
      </c>
      <c r="C88" s="5" t="s">
        <v>10</v>
      </c>
      <c r="D88" s="5" t="s">
        <v>99</v>
      </c>
      <c r="E88" s="5">
        <v>7.4550000000000001</v>
      </c>
      <c r="F88" s="5">
        <v>0.42899999999999999</v>
      </c>
      <c r="G88" s="5">
        <v>0.64800000000000002</v>
      </c>
      <c r="H88" s="5">
        <v>0.33800000000000002</v>
      </c>
      <c r="I88" s="5">
        <v>0.47799999999999998</v>
      </c>
    </row>
    <row r="89" spans="1:9" x14ac:dyDescent="0.2">
      <c r="A89" s="4">
        <f t="shared" si="1"/>
        <v>1915</v>
      </c>
      <c r="B89" s="5">
        <v>2557</v>
      </c>
      <c r="C89" s="5" t="s">
        <v>8</v>
      </c>
      <c r="D89" s="5" t="s">
        <v>100</v>
      </c>
      <c r="E89" s="5">
        <v>7.0430000000000001</v>
      </c>
      <c r="F89" s="5">
        <v>0.4</v>
      </c>
      <c r="G89" s="5">
        <v>0.86399999999999999</v>
      </c>
      <c r="H89" s="5">
        <v>9.7000000000000003E-2</v>
      </c>
      <c r="I89" s="5">
        <v>0.88700000000000001</v>
      </c>
    </row>
    <row r="90" spans="1:9" x14ac:dyDescent="0.2">
      <c r="A90" s="4">
        <f t="shared" si="1"/>
        <v>1916</v>
      </c>
      <c r="B90" s="5">
        <v>2558</v>
      </c>
      <c r="C90" s="6" t="s">
        <v>20</v>
      </c>
      <c r="D90" s="5" t="s">
        <v>101</v>
      </c>
      <c r="E90" s="5">
        <v>10.254</v>
      </c>
      <c r="F90" s="5">
        <v>0.42899999999999999</v>
      </c>
      <c r="G90" s="5">
        <v>0.41799999999999998</v>
      </c>
      <c r="H90" s="5">
        <v>0.57199999999999995</v>
      </c>
      <c r="I90" s="5">
        <v>0.26800000000000002</v>
      </c>
    </row>
    <row r="91" spans="1:9" x14ac:dyDescent="0.2">
      <c r="A91" s="4">
        <f t="shared" si="1"/>
        <v>1955</v>
      </c>
      <c r="B91" s="5">
        <v>2597</v>
      </c>
      <c r="C91" s="6" t="s">
        <v>20</v>
      </c>
      <c r="D91" s="5" t="s">
        <v>102</v>
      </c>
      <c r="E91" s="5">
        <v>2.218</v>
      </c>
      <c r="F91" s="5">
        <v>0.38600000000000001</v>
      </c>
      <c r="G91" s="5">
        <v>0.39700000000000002</v>
      </c>
      <c r="H91" s="5">
        <v>0.57199999999999995</v>
      </c>
      <c r="I91" s="5">
        <v>0.30599999999999999</v>
      </c>
    </row>
    <row r="92" spans="1:9" x14ac:dyDescent="0.2">
      <c r="A92" s="4">
        <f t="shared" si="1"/>
        <v>2005</v>
      </c>
      <c r="B92" s="5">
        <v>2647</v>
      </c>
      <c r="C92" s="5" t="s">
        <v>8</v>
      </c>
      <c r="D92" s="5" t="s">
        <v>103</v>
      </c>
      <c r="E92" s="5">
        <v>9.4589999999999996</v>
      </c>
      <c r="F92" s="5">
        <v>0.47099999999999997</v>
      </c>
      <c r="G92" s="5">
        <v>0.76900000000000002</v>
      </c>
      <c r="H92" s="5">
        <v>0.17100000000000001</v>
      </c>
      <c r="I92" s="5">
        <v>0.77800000000000002</v>
      </c>
    </row>
    <row r="93" spans="1:9" x14ac:dyDescent="0.2">
      <c r="A93" s="4">
        <f t="shared" si="1"/>
        <v>2006</v>
      </c>
      <c r="B93" s="5">
        <v>2648</v>
      </c>
      <c r="C93" s="5" t="s">
        <v>10</v>
      </c>
      <c r="D93" s="5" t="s">
        <v>104</v>
      </c>
      <c r="E93" s="5">
        <v>4.5369999999999999</v>
      </c>
      <c r="F93" s="5">
        <v>0.47099999999999997</v>
      </c>
      <c r="G93" s="5">
        <v>0.58799999999999997</v>
      </c>
      <c r="H93" s="5">
        <v>0.39500000000000002</v>
      </c>
      <c r="I93" s="5">
        <v>0.32900000000000001</v>
      </c>
    </row>
    <row r="94" spans="1:9" x14ac:dyDescent="0.2">
      <c r="A94" s="4">
        <f t="shared" si="1"/>
        <v>2026</v>
      </c>
      <c r="B94" s="5">
        <v>2668</v>
      </c>
      <c r="C94" s="5" t="s">
        <v>10</v>
      </c>
      <c r="D94" s="5" t="s">
        <v>105</v>
      </c>
      <c r="E94" s="5">
        <v>2.4039999999999999</v>
      </c>
      <c r="F94" s="5">
        <v>0.443</v>
      </c>
      <c r="G94" s="5">
        <v>0.95299999999999996</v>
      </c>
      <c r="H94" s="5">
        <v>4.2999999999999997E-2</v>
      </c>
      <c r="I94" s="5">
        <v>0.95499999999999996</v>
      </c>
    </row>
    <row r="95" spans="1:9" x14ac:dyDescent="0.2">
      <c r="A95" s="4">
        <f t="shared" si="1"/>
        <v>2105</v>
      </c>
      <c r="B95" s="5">
        <v>2747</v>
      </c>
      <c r="C95" s="5" t="s">
        <v>10</v>
      </c>
      <c r="D95" s="5" t="s">
        <v>106</v>
      </c>
      <c r="E95" s="5">
        <v>3.899</v>
      </c>
      <c r="F95" s="5">
        <v>0.5</v>
      </c>
      <c r="G95" s="5">
        <v>0.71699999999999997</v>
      </c>
      <c r="H95" s="5">
        <v>0.27600000000000002</v>
      </c>
      <c r="I95" s="5">
        <v>0.61599999999999999</v>
      </c>
    </row>
    <row r="96" spans="1:9" x14ac:dyDescent="0.2">
      <c r="A96" s="4">
        <f t="shared" si="1"/>
        <v>2174</v>
      </c>
      <c r="B96" s="5">
        <v>2816</v>
      </c>
      <c r="C96" s="5" t="s">
        <v>10</v>
      </c>
      <c r="D96" s="5" t="s">
        <v>107</v>
      </c>
      <c r="E96" s="5">
        <v>5.2690000000000001</v>
      </c>
      <c r="F96" s="5">
        <v>0.32900000000000001</v>
      </c>
      <c r="G96" s="5">
        <v>0.66800000000000004</v>
      </c>
      <c r="H96" s="5">
        <v>0.317</v>
      </c>
      <c r="I96" s="5">
        <v>0.52500000000000002</v>
      </c>
    </row>
    <row r="97" spans="1:9" x14ac:dyDescent="0.2">
      <c r="A97" s="4">
        <f t="shared" si="1"/>
        <v>2219</v>
      </c>
      <c r="B97" s="5">
        <v>2861</v>
      </c>
      <c r="C97" s="5" t="s">
        <v>8</v>
      </c>
      <c r="D97" s="5" t="s">
        <v>108</v>
      </c>
      <c r="E97" s="5">
        <v>6.0919999999999996</v>
      </c>
      <c r="F97" s="5">
        <v>0.34300000000000003</v>
      </c>
      <c r="G97" s="5">
        <v>0.90600000000000003</v>
      </c>
      <c r="H97" s="5">
        <v>6.6000000000000003E-2</v>
      </c>
      <c r="I97" s="5">
        <v>0.92800000000000005</v>
      </c>
    </row>
    <row r="98" spans="1:9" x14ac:dyDescent="0.2">
      <c r="A98" s="4">
        <f t="shared" si="1"/>
        <v>2444</v>
      </c>
      <c r="B98" s="5">
        <v>3086</v>
      </c>
      <c r="C98" s="5" t="s">
        <v>8</v>
      </c>
      <c r="D98" s="5" t="s">
        <v>109</v>
      </c>
      <c r="E98" s="5">
        <v>7.43</v>
      </c>
      <c r="F98" s="5">
        <v>0.35699999999999998</v>
      </c>
      <c r="G98" s="5">
        <v>0.755</v>
      </c>
      <c r="H98" s="5">
        <v>0.189</v>
      </c>
      <c r="I98" s="5">
        <v>0.75</v>
      </c>
    </row>
    <row r="99" spans="1:9" x14ac:dyDescent="0.2">
      <c r="A99" s="4">
        <f t="shared" si="1"/>
        <v>2459</v>
      </c>
      <c r="B99" s="5">
        <v>3101</v>
      </c>
      <c r="C99" s="5" t="s">
        <v>10</v>
      </c>
      <c r="D99" s="5" t="s">
        <v>110</v>
      </c>
      <c r="E99" s="5">
        <v>2.7650000000000001</v>
      </c>
      <c r="F99" s="5">
        <v>0.314</v>
      </c>
      <c r="G99" s="5">
        <v>0.79</v>
      </c>
      <c r="H99" s="5">
        <v>0.19900000000000001</v>
      </c>
      <c r="I99" s="5">
        <v>0.748</v>
      </c>
    </row>
    <row r="100" spans="1:9" x14ac:dyDescent="0.2">
      <c r="A100" s="4">
        <f t="shared" si="1"/>
        <v>2475</v>
      </c>
      <c r="B100" s="5">
        <v>3117</v>
      </c>
      <c r="C100" s="5" t="s">
        <v>8</v>
      </c>
      <c r="D100" s="5" t="s">
        <v>111</v>
      </c>
      <c r="E100" s="5">
        <v>7.2060000000000004</v>
      </c>
      <c r="F100" s="5">
        <v>0.45700000000000002</v>
      </c>
      <c r="G100" s="5">
        <v>0.82199999999999995</v>
      </c>
      <c r="H100" s="5">
        <v>0.13400000000000001</v>
      </c>
      <c r="I100" s="5">
        <v>0.83699999999999997</v>
      </c>
    </row>
    <row r="101" spans="1:9" x14ac:dyDescent="0.2">
      <c r="A101" s="4">
        <f t="shared" si="1"/>
        <v>2512</v>
      </c>
      <c r="B101" s="5">
        <v>3154</v>
      </c>
      <c r="C101" s="5" t="s">
        <v>112</v>
      </c>
      <c r="D101" s="5" t="s">
        <v>113</v>
      </c>
      <c r="E101" s="5">
        <v>6.7140000000000004</v>
      </c>
      <c r="F101" s="5">
        <v>0.41399999999999998</v>
      </c>
      <c r="G101" s="5">
        <v>0.44900000000000001</v>
      </c>
      <c r="H101" s="5">
        <v>0.46600000000000003</v>
      </c>
      <c r="I101" s="5">
        <v>0</v>
      </c>
    </row>
    <row r="102" spans="1:9" x14ac:dyDescent="0.2">
      <c r="A102" s="4">
        <f t="shared" si="1"/>
        <v>2600</v>
      </c>
      <c r="B102" s="5">
        <v>3242</v>
      </c>
      <c r="C102" s="6" t="s">
        <v>20</v>
      </c>
      <c r="D102" s="5" t="s">
        <v>114</v>
      </c>
      <c r="E102" s="5">
        <v>8.8079999999999998</v>
      </c>
      <c r="F102" s="5">
        <v>0.443</v>
      </c>
      <c r="G102" s="5">
        <v>0.36899999999999999</v>
      </c>
      <c r="H102" s="5">
        <v>0.61599999999999999</v>
      </c>
      <c r="I102" s="5">
        <v>0.40100000000000002</v>
      </c>
    </row>
    <row r="103" spans="1:9" x14ac:dyDescent="0.2">
      <c r="A103" s="4">
        <f t="shared" si="1"/>
        <v>2636</v>
      </c>
      <c r="B103" s="5">
        <v>3278</v>
      </c>
      <c r="C103" s="5" t="s">
        <v>10</v>
      </c>
      <c r="D103" s="5" t="s">
        <v>115</v>
      </c>
      <c r="E103" s="5">
        <v>3.7240000000000002</v>
      </c>
      <c r="F103" s="5">
        <v>0.42899999999999999</v>
      </c>
      <c r="G103" s="5">
        <v>0.74399999999999999</v>
      </c>
      <c r="H103" s="5">
        <v>0.246</v>
      </c>
      <c r="I103" s="5">
        <v>0.67</v>
      </c>
    </row>
    <row r="104" spans="1:9" x14ac:dyDescent="0.2">
      <c r="A104" s="4">
        <f t="shared" si="1"/>
        <v>2638</v>
      </c>
      <c r="B104" s="5">
        <v>3280</v>
      </c>
      <c r="C104" s="5" t="s">
        <v>8</v>
      </c>
      <c r="D104" s="5" t="s">
        <v>116</v>
      </c>
      <c r="E104" s="5">
        <v>6.7850000000000001</v>
      </c>
      <c r="F104" s="5">
        <v>0.443</v>
      </c>
      <c r="G104" s="5">
        <v>0.88300000000000001</v>
      </c>
      <c r="H104" s="5">
        <v>0.09</v>
      </c>
      <c r="I104" s="5">
        <v>0.89800000000000002</v>
      </c>
    </row>
    <row r="105" spans="1:9" x14ac:dyDescent="0.2">
      <c r="A105" s="4">
        <f t="shared" si="1"/>
        <v>2671</v>
      </c>
      <c r="B105" s="5">
        <v>3313</v>
      </c>
      <c r="C105" s="5" t="s">
        <v>8</v>
      </c>
      <c r="D105" s="5" t="s">
        <v>117</v>
      </c>
      <c r="E105" s="5">
        <v>8.0299999999999994</v>
      </c>
      <c r="F105" s="5">
        <v>0.35699999999999998</v>
      </c>
      <c r="G105" s="5">
        <v>0.80300000000000005</v>
      </c>
      <c r="H105" s="5">
        <v>0.14699999999999999</v>
      </c>
      <c r="I105" s="5">
        <v>0.81699999999999995</v>
      </c>
    </row>
    <row r="106" spans="1:9" x14ac:dyDescent="0.2">
      <c r="A106" s="4">
        <f t="shared" si="1"/>
        <v>2672</v>
      </c>
      <c r="B106" s="5">
        <v>3314</v>
      </c>
      <c r="C106" s="5" t="s">
        <v>10</v>
      </c>
      <c r="D106" s="5" t="s">
        <v>118</v>
      </c>
      <c r="E106" s="5">
        <v>3.968</v>
      </c>
      <c r="F106" s="5">
        <v>0.45700000000000002</v>
      </c>
      <c r="G106" s="5">
        <v>0.53</v>
      </c>
      <c r="H106" s="5">
        <v>0.437</v>
      </c>
      <c r="I106" s="5">
        <v>0.17399999999999999</v>
      </c>
    </row>
    <row r="107" spans="1:9" x14ac:dyDescent="0.2">
      <c r="A107" s="4">
        <f t="shared" si="1"/>
        <v>2722</v>
      </c>
      <c r="B107" s="5">
        <v>3364</v>
      </c>
      <c r="C107" s="5" t="s">
        <v>8</v>
      </c>
      <c r="D107" s="5" t="s">
        <v>119</v>
      </c>
      <c r="E107" s="5">
        <v>7.1210000000000004</v>
      </c>
      <c r="F107" s="5">
        <v>0.32900000000000001</v>
      </c>
      <c r="G107" s="5">
        <v>0.90900000000000003</v>
      </c>
      <c r="H107" s="5">
        <v>6.4000000000000001E-2</v>
      </c>
      <c r="I107" s="5">
        <v>0.93</v>
      </c>
    </row>
    <row r="108" spans="1:9" x14ac:dyDescent="0.2">
      <c r="A108" s="4">
        <f t="shared" si="1"/>
        <v>2825</v>
      </c>
      <c r="B108" s="5">
        <v>3467</v>
      </c>
      <c r="C108" s="6" t="s">
        <v>20</v>
      </c>
      <c r="D108" s="5" t="s">
        <v>120</v>
      </c>
      <c r="E108" s="5">
        <v>9.4039999999999999</v>
      </c>
      <c r="F108" s="5">
        <v>0.34300000000000003</v>
      </c>
      <c r="G108" s="5">
        <v>0.45400000000000001</v>
      </c>
      <c r="H108" s="5">
        <v>0.53700000000000003</v>
      </c>
      <c r="I108" s="5">
        <v>0.155</v>
      </c>
    </row>
    <row r="109" spans="1:9" x14ac:dyDescent="0.2">
      <c r="A109" s="4">
        <f t="shared" si="1"/>
        <v>2996</v>
      </c>
      <c r="B109" s="5">
        <v>3638</v>
      </c>
      <c r="C109" s="5" t="s">
        <v>10</v>
      </c>
      <c r="D109" s="5" t="s">
        <v>121</v>
      </c>
      <c r="E109" s="5">
        <v>2.448</v>
      </c>
      <c r="F109" s="5">
        <v>0.371</v>
      </c>
      <c r="G109" s="5">
        <v>0.73899999999999999</v>
      </c>
      <c r="H109" s="5">
        <v>0.249</v>
      </c>
      <c r="I109" s="5">
        <v>0.66300000000000003</v>
      </c>
    </row>
    <row r="110" spans="1:9" x14ac:dyDescent="0.2">
      <c r="A110" s="4">
        <f t="shared" si="1"/>
        <v>3016</v>
      </c>
      <c r="B110" s="5">
        <v>3658</v>
      </c>
      <c r="C110" s="5" t="s">
        <v>10</v>
      </c>
      <c r="D110" s="5" t="s">
        <v>122</v>
      </c>
      <c r="E110" s="5">
        <v>3.7970000000000002</v>
      </c>
      <c r="F110" s="5">
        <v>0.42899999999999999</v>
      </c>
      <c r="G110" s="5">
        <v>0.80900000000000005</v>
      </c>
      <c r="H110" s="5">
        <v>0.17899999999999999</v>
      </c>
      <c r="I110" s="5">
        <v>0.77800000000000002</v>
      </c>
    </row>
    <row r="111" spans="1:9" x14ac:dyDescent="0.2">
      <c r="A111" s="4">
        <f t="shared" si="1"/>
        <v>3092</v>
      </c>
      <c r="B111" s="5">
        <v>3734</v>
      </c>
      <c r="C111" s="5" t="s">
        <v>8</v>
      </c>
      <c r="D111" s="5" t="s">
        <v>123</v>
      </c>
      <c r="E111" s="5">
        <v>8.5719999999999992</v>
      </c>
      <c r="F111" s="5">
        <v>0.4</v>
      </c>
      <c r="G111" s="5">
        <v>0.72899999999999998</v>
      </c>
      <c r="H111" s="5">
        <v>0.21</v>
      </c>
      <c r="I111" s="5">
        <v>0.71199999999999997</v>
      </c>
    </row>
    <row r="112" spans="1:9" x14ac:dyDescent="0.2">
      <c r="A112" s="4">
        <f t="shared" si="1"/>
        <v>3161</v>
      </c>
      <c r="B112" s="5">
        <v>3803</v>
      </c>
      <c r="C112" s="5" t="s">
        <v>8</v>
      </c>
      <c r="D112" s="5" t="s">
        <v>124</v>
      </c>
      <c r="E112" s="5">
        <v>6.9989999999999997</v>
      </c>
      <c r="F112" s="5">
        <v>0.443</v>
      </c>
      <c r="G112" s="5">
        <v>0.66600000000000004</v>
      </c>
      <c r="H112" s="5">
        <v>0.27800000000000002</v>
      </c>
      <c r="I112" s="5">
        <v>0.58199999999999996</v>
      </c>
    </row>
    <row r="113" spans="1:9" x14ac:dyDescent="0.2">
      <c r="A113" s="4">
        <f t="shared" si="1"/>
        <v>3163</v>
      </c>
      <c r="B113" s="5">
        <v>3805</v>
      </c>
      <c r="C113" s="5" t="s">
        <v>10</v>
      </c>
      <c r="D113" s="5" t="s">
        <v>125</v>
      </c>
      <c r="E113" s="5">
        <v>7.2069999999999999</v>
      </c>
      <c r="F113" s="5">
        <v>0.4</v>
      </c>
      <c r="G113" s="5">
        <v>0.76400000000000001</v>
      </c>
      <c r="H113" s="5">
        <v>0.223</v>
      </c>
      <c r="I113" s="5">
        <v>0.70799999999999996</v>
      </c>
    </row>
    <row r="114" spans="1:9" x14ac:dyDescent="0.2">
      <c r="A114" s="4">
        <f t="shared" si="1"/>
        <v>3167</v>
      </c>
      <c r="B114" s="5">
        <v>3809</v>
      </c>
      <c r="C114" s="5" t="s">
        <v>10</v>
      </c>
      <c r="D114" s="5" t="s">
        <v>126</v>
      </c>
      <c r="E114" s="5">
        <v>5.4790000000000001</v>
      </c>
      <c r="F114" s="5">
        <v>0.4</v>
      </c>
      <c r="G114" s="5">
        <v>0.91400000000000003</v>
      </c>
      <c r="H114" s="5">
        <v>8.2000000000000003E-2</v>
      </c>
      <c r="I114" s="5">
        <v>0.91100000000000003</v>
      </c>
    </row>
    <row r="115" spans="1:9" x14ac:dyDescent="0.2">
      <c r="A115" s="4">
        <f t="shared" si="1"/>
        <v>3175</v>
      </c>
      <c r="B115" s="5">
        <v>3817</v>
      </c>
      <c r="C115" s="5" t="s">
        <v>8</v>
      </c>
      <c r="D115" s="5" t="s">
        <v>127</v>
      </c>
      <c r="E115" s="5">
        <v>5.665</v>
      </c>
      <c r="F115" s="5">
        <v>0.443</v>
      </c>
      <c r="G115" s="5">
        <v>0.82599999999999996</v>
      </c>
      <c r="H115" s="5">
        <v>0.13400000000000001</v>
      </c>
      <c r="I115" s="5">
        <v>0.83799999999999997</v>
      </c>
    </row>
    <row r="116" spans="1:9" x14ac:dyDescent="0.2">
      <c r="A116" s="4">
        <f t="shared" si="1"/>
        <v>3192</v>
      </c>
      <c r="B116" s="5">
        <v>3834</v>
      </c>
      <c r="C116" s="5" t="s">
        <v>8</v>
      </c>
      <c r="D116" s="5" t="s">
        <v>128</v>
      </c>
      <c r="E116" s="5">
        <v>6.6520000000000001</v>
      </c>
      <c r="F116" s="5">
        <v>0.443</v>
      </c>
      <c r="G116" s="5">
        <v>0.95</v>
      </c>
      <c r="H116" s="5">
        <v>3.5000000000000003E-2</v>
      </c>
      <c r="I116" s="5">
        <v>0.96299999999999997</v>
      </c>
    </row>
    <row r="117" spans="1:9" x14ac:dyDescent="0.2">
      <c r="A117" s="4">
        <f t="shared" si="1"/>
        <v>3277</v>
      </c>
      <c r="B117" s="5">
        <v>3919</v>
      </c>
      <c r="C117" s="5" t="s">
        <v>8</v>
      </c>
      <c r="D117" s="5" t="s">
        <v>129</v>
      </c>
      <c r="E117" s="5">
        <v>9.7620000000000005</v>
      </c>
      <c r="F117" s="5">
        <v>0.34300000000000003</v>
      </c>
      <c r="G117" s="5">
        <v>0.63300000000000001</v>
      </c>
      <c r="H117" s="5">
        <v>0.28899999999999998</v>
      </c>
      <c r="I117" s="5">
        <v>0.54400000000000004</v>
      </c>
    </row>
    <row r="118" spans="1:9" x14ac:dyDescent="0.2">
      <c r="A118" s="4">
        <f t="shared" si="1"/>
        <v>3278</v>
      </c>
      <c r="B118" s="5">
        <v>3920</v>
      </c>
      <c r="C118" s="5" t="s">
        <v>10</v>
      </c>
      <c r="D118" s="5" t="s">
        <v>130</v>
      </c>
      <c r="E118" s="5">
        <v>6.165</v>
      </c>
      <c r="F118" s="5">
        <v>0.443</v>
      </c>
      <c r="G118" s="5">
        <v>0.73699999999999999</v>
      </c>
      <c r="H118" s="5">
        <v>0.25600000000000001</v>
      </c>
      <c r="I118" s="5">
        <v>0.65300000000000002</v>
      </c>
    </row>
    <row r="119" spans="1:9" x14ac:dyDescent="0.2">
      <c r="A119" s="4">
        <f t="shared" si="1"/>
        <v>3305</v>
      </c>
      <c r="B119" s="5">
        <v>3947</v>
      </c>
      <c r="C119" s="5" t="s">
        <v>8</v>
      </c>
      <c r="D119" s="5" t="s">
        <v>131</v>
      </c>
      <c r="E119" s="5">
        <v>5.4989999999999997</v>
      </c>
      <c r="F119" s="5">
        <v>0.32900000000000001</v>
      </c>
      <c r="G119" s="5">
        <v>0.92</v>
      </c>
      <c r="H119" s="5">
        <v>5.8000000000000003E-2</v>
      </c>
      <c r="I119" s="5">
        <v>0.93600000000000005</v>
      </c>
    </row>
    <row r="120" spans="1:9" x14ac:dyDescent="0.2">
      <c r="A120" s="4">
        <f t="shared" si="1"/>
        <v>3353</v>
      </c>
      <c r="B120" s="5">
        <v>3995</v>
      </c>
      <c r="C120" s="5" t="s">
        <v>10</v>
      </c>
      <c r="D120" s="5" t="s">
        <v>132</v>
      </c>
      <c r="E120" s="5">
        <v>2.464</v>
      </c>
      <c r="F120" s="5">
        <v>0.32900000000000001</v>
      </c>
      <c r="G120" s="5">
        <v>0.77800000000000002</v>
      </c>
      <c r="H120" s="5">
        <v>0.21099999999999999</v>
      </c>
      <c r="I120" s="5">
        <v>0.72799999999999998</v>
      </c>
    </row>
    <row r="121" spans="1:9" x14ac:dyDescent="0.2">
      <c r="A121" s="4">
        <f t="shared" si="1"/>
        <v>3370</v>
      </c>
      <c r="B121" s="5">
        <v>4012</v>
      </c>
      <c r="C121" s="5" t="s">
        <v>8</v>
      </c>
      <c r="D121" s="5" t="s">
        <v>133</v>
      </c>
      <c r="E121" s="5">
        <v>8.2149999999999999</v>
      </c>
      <c r="F121" s="5">
        <v>0.35699999999999998</v>
      </c>
      <c r="G121" s="5">
        <v>0.61399999999999999</v>
      </c>
      <c r="H121" s="5">
        <v>0.30599999999999999</v>
      </c>
      <c r="I121" s="5">
        <v>0.501</v>
      </c>
    </row>
    <row r="122" spans="1:9" x14ac:dyDescent="0.2">
      <c r="A122" s="4">
        <f t="shared" si="1"/>
        <v>3448</v>
      </c>
      <c r="B122" s="5">
        <v>4090</v>
      </c>
      <c r="C122" s="5" t="s">
        <v>10</v>
      </c>
      <c r="D122" s="5" t="s">
        <v>134</v>
      </c>
      <c r="E122" s="5">
        <v>2.452</v>
      </c>
      <c r="F122" s="5">
        <v>0.34300000000000003</v>
      </c>
      <c r="G122" s="5">
        <v>0.79100000000000004</v>
      </c>
      <c r="H122" s="5">
        <v>0.20300000000000001</v>
      </c>
      <c r="I122" s="5">
        <v>0.74399999999999999</v>
      </c>
    </row>
    <row r="123" spans="1:9" x14ac:dyDescent="0.2">
      <c r="A123" s="4">
        <f t="shared" si="1"/>
        <v>3488</v>
      </c>
      <c r="B123" s="5">
        <v>4130</v>
      </c>
      <c r="C123" s="5" t="s">
        <v>10</v>
      </c>
      <c r="D123" s="5" t="s">
        <v>135</v>
      </c>
      <c r="E123" s="5">
        <v>2.8479999999999999</v>
      </c>
      <c r="F123" s="5">
        <v>0.34300000000000003</v>
      </c>
      <c r="G123" s="5">
        <v>0.86099999999999999</v>
      </c>
      <c r="H123" s="5">
        <v>0.13200000000000001</v>
      </c>
      <c r="I123" s="5">
        <v>0.84599999999999997</v>
      </c>
    </row>
    <row r="124" spans="1:9" x14ac:dyDescent="0.2">
      <c r="A124" s="4">
        <f t="shared" si="1"/>
        <v>3499</v>
      </c>
      <c r="B124" s="5">
        <v>4141</v>
      </c>
      <c r="C124" s="5" t="s">
        <v>8</v>
      </c>
      <c r="D124" s="5" t="s">
        <v>136</v>
      </c>
      <c r="E124" s="5">
        <v>8.9540000000000006</v>
      </c>
      <c r="F124" s="5">
        <v>0.4</v>
      </c>
      <c r="G124" s="5">
        <v>0.747</v>
      </c>
      <c r="H124" s="5">
        <v>0.193</v>
      </c>
      <c r="I124" s="5">
        <v>0.74199999999999999</v>
      </c>
    </row>
    <row r="125" spans="1:9" x14ac:dyDescent="0.2">
      <c r="A125" s="4">
        <f t="shared" si="1"/>
        <v>3527</v>
      </c>
      <c r="B125" s="5">
        <v>4169</v>
      </c>
      <c r="C125" s="5" t="s">
        <v>10</v>
      </c>
      <c r="D125" s="5" t="s">
        <v>137</v>
      </c>
      <c r="E125" s="5">
        <v>2.4769999999999999</v>
      </c>
      <c r="F125" s="5">
        <v>0.32900000000000001</v>
      </c>
      <c r="G125" s="5">
        <v>0.76600000000000001</v>
      </c>
      <c r="H125" s="5">
        <v>0.222</v>
      </c>
      <c r="I125" s="5">
        <v>0.71</v>
      </c>
    </row>
    <row r="126" spans="1:9" x14ac:dyDescent="0.2">
      <c r="A126" s="4">
        <f t="shared" si="1"/>
        <v>3605</v>
      </c>
      <c r="B126" s="5">
        <v>4247</v>
      </c>
      <c r="C126" s="5" t="s">
        <v>10</v>
      </c>
      <c r="D126" s="5" t="s">
        <v>138</v>
      </c>
      <c r="E126" s="5">
        <v>2.5089999999999999</v>
      </c>
      <c r="F126" s="5">
        <v>0.371</v>
      </c>
      <c r="G126" s="5">
        <v>0.85899999999999999</v>
      </c>
      <c r="H126" s="5">
        <v>0.13400000000000001</v>
      </c>
      <c r="I126" s="5">
        <v>0.84399999999999997</v>
      </c>
    </row>
    <row r="127" spans="1:9" x14ac:dyDescent="0.2">
      <c r="A127" s="4">
        <f t="shared" si="1"/>
        <v>3614</v>
      </c>
      <c r="B127" s="5">
        <v>4256</v>
      </c>
      <c r="C127" s="5" t="s">
        <v>8</v>
      </c>
      <c r="D127" s="5" t="s">
        <v>139</v>
      </c>
      <c r="E127" s="5">
        <v>5.8220000000000001</v>
      </c>
      <c r="F127" s="5">
        <v>0.38600000000000001</v>
      </c>
      <c r="G127" s="5">
        <v>0.69</v>
      </c>
      <c r="H127" s="5">
        <v>0.23499999999999999</v>
      </c>
      <c r="I127" s="5">
        <v>0.66</v>
      </c>
    </row>
    <row r="128" spans="1:9" x14ac:dyDescent="0.2">
      <c r="A128" s="4">
        <f t="shared" si="1"/>
        <v>3641</v>
      </c>
      <c r="B128" s="5">
        <v>4283</v>
      </c>
      <c r="C128" s="5" t="s">
        <v>8</v>
      </c>
      <c r="D128" s="5" t="s">
        <v>140</v>
      </c>
      <c r="E128" s="5">
        <v>7.9080000000000004</v>
      </c>
      <c r="F128" s="5">
        <v>0.38600000000000001</v>
      </c>
      <c r="G128" s="5">
        <v>0.64800000000000002</v>
      </c>
      <c r="H128" s="5">
        <v>0.27800000000000002</v>
      </c>
      <c r="I128" s="5">
        <v>0.57099999999999995</v>
      </c>
    </row>
    <row r="129" spans="1:9" x14ac:dyDescent="0.2">
      <c r="A129" s="4">
        <f t="shared" si="1"/>
        <v>3665</v>
      </c>
      <c r="B129" s="5">
        <v>4307</v>
      </c>
      <c r="C129" s="5" t="s">
        <v>10</v>
      </c>
      <c r="D129" s="5" t="s">
        <v>141</v>
      </c>
      <c r="E129" s="5">
        <v>2.5550000000000002</v>
      </c>
      <c r="F129" s="5">
        <v>0.371</v>
      </c>
      <c r="G129" s="5">
        <v>0.58699999999999997</v>
      </c>
      <c r="H129" s="5">
        <v>0.39700000000000002</v>
      </c>
      <c r="I129" s="5">
        <v>0.32400000000000001</v>
      </c>
    </row>
    <row r="130" spans="1:9" x14ac:dyDescent="0.2">
      <c r="A130" s="4">
        <f t="shared" si="1"/>
        <v>3687</v>
      </c>
      <c r="B130" s="5">
        <v>4329</v>
      </c>
      <c r="C130" s="5" t="s">
        <v>8</v>
      </c>
      <c r="D130" s="5" t="s">
        <v>142</v>
      </c>
      <c r="E130" s="5">
        <v>6.774</v>
      </c>
      <c r="F130" s="5">
        <v>0.443</v>
      </c>
      <c r="G130" s="5">
        <v>0.86799999999999999</v>
      </c>
      <c r="H130" s="5">
        <v>9.6000000000000002E-2</v>
      </c>
      <c r="I130" s="5">
        <v>0.88900000000000001</v>
      </c>
    </row>
    <row r="131" spans="1:9" x14ac:dyDescent="0.2">
      <c r="A131" s="14">
        <f t="shared" ref="A131:A132" si="2">B131-642</f>
        <v>3717</v>
      </c>
      <c r="B131" s="13">
        <v>4359</v>
      </c>
      <c r="C131" s="13" t="s">
        <v>10</v>
      </c>
      <c r="D131" s="13" t="s">
        <v>143</v>
      </c>
      <c r="E131" s="13">
        <v>2.5219999999999998</v>
      </c>
      <c r="F131" s="13">
        <v>0.4</v>
      </c>
      <c r="G131" s="13">
        <v>0.95299999999999996</v>
      </c>
      <c r="H131" s="13">
        <v>4.3999999999999997E-2</v>
      </c>
      <c r="I131" s="13">
        <v>0.95399999999999996</v>
      </c>
    </row>
    <row r="132" spans="1:9" x14ac:dyDescent="0.2">
      <c r="A132" s="4">
        <f t="shared" si="2"/>
        <v>3736</v>
      </c>
      <c r="B132" s="5">
        <v>4378</v>
      </c>
      <c r="C132" s="5" t="s">
        <v>10</v>
      </c>
      <c r="D132" s="5" t="s">
        <v>144</v>
      </c>
      <c r="E132" s="5">
        <v>3.6680000000000001</v>
      </c>
      <c r="F132" s="5">
        <v>0.41399999999999998</v>
      </c>
      <c r="G132" s="5">
        <v>0.75</v>
      </c>
      <c r="H132" s="5">
        <v>0.24</v>
      </c>
      <c r="I132" s="5">
        <v>0.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3617-B149-2C46-9408-52B08F5DAE32}">
  <dimension ref="A1:I24"/>
  <sheetViews>
    <sheetView workbookViewId="0">
      <selection activeCell="A26" sqref="A26"/>
    </sheetView>
  </sheetViews>
  <sheetFormatPr baseColWidth="10" defaultRowHeight="16" x14ac:dyDescent="0.2"/>
  <cols>
    <col min="1" max="1" width="23.1640625" style="4" customWidth="1"/>
    <col min="2" max="2" width="10.83203125" style="4"/>
    <col min="3" max="3" width="26.33203125" style="4" customWidth="1"/>
    <col min="4" max="4" width="23.6640625" style="4" customWidth="1"/>
    <col min="5" max="9" width="10.83203125" style="4"/>
  </cols>
  <sheetData>
    <row r="1" spans="1:9" x14ac:dyDescent="0.2">
      <c r="A1" s="2" t="s">
        <v>3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">
      <c r="A2" s="7">
        <f>B2-642</f>
        <v>-573</v>
      </c>
      <c r="B2" s="8">
        <v>69</v>
      </c>
      <c r="C2" s="8" t="s">
        <v>8</v>
      </c>
      <c r="D2" s="8" t="s">
        <v>9</v>
      </c>
      <c r="E2" s="8">
        <v>5.0999999999999996</v>
      </c>
      <c r="F2" s="8">
        <v>0.5</v>
      </c>
      <c r="G2" s="8">
        <v>0.86599999999999999</v>
      </c>
      <c r="H2" s="8">
        <v>9.8000000000000004E-2</v>
      </c>
      <c r="I2" s="8">
        <v>0.88700000000000001</v>
      </c>
    </row>
    <row r="3" spans="1:9" x14ac:dyDescent="0.2">
      <c r="A3" s="7">
        <f t="shared" ref="A3:A21" si="0">B3-642</f>
        <v>-543</v>
      </c>
      <c r="B3" s="8">
        <v>99</v>
      </c>
      <c r="C3" s="8" t="s">
        <v>10</v>
      </c>
      <c r="D3" s="8" t="s">
        <v>11</v>
      </c>
      <c r="E3" s="8">
        <v>3.6909999999999998</v>
      </c>
      <c r="F3" s="8">
        <v>0.58599999999999997</v>
      </c>
      <c r="G3" s="8">
        <v>0.90500000000000003</v>
      </c>
      <c r="H3" s="8">
        <v>0.09</v>
      </c>
      <c r="I3" s="8">
        <v>0.9</v>
      </c>
    </row>
    <row r="4" spans="1:9" x14ac:dyDescent="0.2">
      <c r="A4" s="9">
        <f t="shared" si="0"/>
        <v>-543</v>
      </c>
      <c r="B4" s="10">
        <v>99</v>
      </c>
      <c r="C4" s="10" t="s">
        <v>12</v>
      </c>
      <c r="D4" s="10" t="s">
        <v>13</v>
      </c>
      <c r="E4" s="10">
        <v>11.916</v>
      </c>
      <c r="F4" s="10">
        <v>0.41399999999999998</v>
      </c>
      <c r="G4" s="10">
        <v>0.189</v>
      </c>
      <c r="H4" s="10">
        <v>0.747</v>
      </c>
      <c r="I4" s="10">
        <v>0.747</v>
      </c>
    </row>
    <row r="5" spans="1:9" x14ac:dyDescent="0.2">
      <c r="A5" s="7">
        <f t="shared" si="0"/>
        <v>-496</v>
      </c>
      <c r="B5" s="8">
        <v>146</v>
      </c>
      <c r="C5" s="8" t="s">
        <v>8</v>
      </c>
      <c r="D5" s="8" t="s">
        <v>14</v>
      </c>
      <c r="E5" s="8">
        <v>4.9969999999999999</v>
      </c>
      <c r="F5" s="8">
        <v>0.4</v>
      </c>
      <c r="G5" s="8">
        <v>0.94</v>
      </c>
      <c r="H5" s="8">
        <v>4.1000000000000002E-2</v>
      </c>
      <c r="I5" s="8">
        <v>0.95599999999999996</v>
      </c>
    </row>
    <row r="6" spans="1:9" x14ac:dyDescent="0.2">
      <c r="A6" s="7">
        <f t="shared" si="0"/>
        <v>-489</v>
      </c>
      <c r="B6" s="8">
        <v>153</v>
      </c>
      <c r="C6" s="8" t="s">
        <v>10</v>
      </c>
      <c r="D6" s="8" t="s">
        <v>15</v>
      </c>
      <c r="E6" s="8">
        <v>2.6040000000000001</v>
      </c>
      <c r="F6" s="8">
        <v>0.42899999999999999</v>
      </c>
      <c r="G6" s="8">
        <v>0.96099999999999997</v>
      </c>
      <c r="H6" s="8">
        <v>3.6999999999999998E-2</v>
      </c>
      <c r="I6" s="8">
        <v>0.96199999999999997</v>
      </c>
    </row>
    <row r="7" spans="1:9" x14ac:dyDescent="0.2">
      <c r="A7" s="7">
        <f t="shared" si="0"/>
        <v>-477</v>
      </c>
      <c r="B7" s="8">
        <v>165</v>
      </c>
      <c r="C7" s="8" t="s">
        <v>10</v>
      </c>
      <c r="D7" s="8" t="s">
        <v>16</v>
      </c>
      <c r="E7" s="8">
        <v>2.8210000000000002</v>
      </c>
      <c r="F7" s="8">
        <v>0.41399999999999998</v>
      </c>
      <c r="G7" s="8">
        <v>0.66700000000000004</v>
      </c>
      <c r="H7" s="8">
        <v>0.31900000000000001</v>
      </c>
      <c r="I7" s="8">
        <v>0.52200000000000002</v>
      </c>
    </row>
    <row r="8" spans="1:9" x14ac:dyDescent="0.2">
      <c r="A8" s="7">
        <f t="shared" si="0"/>
        <v>-467</v>
      </c>
      <c r="B8" s="8">
        <v>175</v>
      </c>
      <c r="C8" s="8" t="s">
        <v>8</v>
      </c>
      <c r="D8" s="8" t="s">
        <v>17</v>
      </c>
      <c r="E8" s="8">
        <v>5.5140000000000002</v>
      </c>
      <c r="F8" s="8">
        <v>0.3</v>
      </c>
      <c r="G8" s="8">
        <v>0.752</v>
      </c>
      <c r="H8" s="8">
        <v>0.182</v>
      </c>
      <c r="I8" s="8">
        <v>0.75800000000000001</v>
      </c>
    </row>
    <row r="9" spans="1:9" x14ac:dyDescent="0.2">
      <c r="A9" s="7">
        <f t="shared" si="0"/>
        <v>-459</v>
      </c>
      <c r="B9" s="8">
        <v>183</v>
      </c>
      <c r="C9" s="8" t="s">
        <v>8</v>
      </c>
      <c r="D9" s="8" t="s">
        <v>18</v>
      </c>
      <c r="E9" s="8">
        <v>6.8090000000000002</v>
      </c>
      <c r="F9" s="8">
        <v>0.24299999999999999</v>
      </c>
      <c r="G9" s="8">
        <v>0.90400000000000003</v>
      </c>
      <c r="H9" s="8">
        <v>6.5000000000000002E-2</v>
      </c>
      <c r="I9" s="8">
        <v>0.92800000000000005</v>
      </c>
    </row>
    <row r="10" spans="1:9" x14ac:dyDescent="0.2">
      <c r="A10" s="7">
        <f t="shared" si="0"/>
        <v>-436</v>
      </c>
      <c r="B10" s="8">
        <v>206</v>
      </c>
      <c r="C10" s="8" t="s">
        <v>12</v>
      </c>
      <c r="D10" s="8" t="s">
        <v>19</v>
      </c>
      <c r="E10" s="8">
        <v>9.2769999999999992</v>
      </c>
      <c r="F10" s="8">
        <v>0.17100000000000001</v>
      </c>
      <c r="G10" s="8">
        <v>0.309</v>
      </c>
      <c r="H10" s="8">
        <v>0.60299999999999998</v>
      </c>
      <c r="I10" s="8">
        <v>0.48699999999999999</v>
      </c>
    </row>
    <row r="11" spans="1:9" x14ac:dyDescent="0.2">
      <c r="A11" s="7">
        <f t="shared" si="0"/>
        <v>-337</v>
      </c>
      <c r="B11" s="8">
        <v>305</v>
      </c>
      <c r="C11" s="8" t="s">
        <v>20</v>
      </c>
      <c r="D11" s="8" t="s">
        <v>21</v>
      </c>
      <c r="E11" s="8">
        <v>12.298</v>
      </c>
      <c r="F11" s="8">
        <v>0.24299999999999999</v>
      </c>
      <c r="G11" s="8">
        <v>0.251</v>
      </c>
      <c r="H11" s="8">
        <v>0.72099999999999997</v>
      </c>
      <c r="I11" s="8">
        <v>0.65200000000000002</v>
      </c>
    </row>
    <row r="12" spans="1:9" x14ac:dyDescent="0.2">
      <c r="A12" s="7">
        <f t="shared" si="0"/>
        <v>-321</v>
      </c>
      <c r="B12" s="8">
        <v>321</v>
      </c>
      <c r="C12" s="8" t="s">
        <v>8</v>
      </c>
      <c r="D12" s="8" t="s">
        <v>22</v>
      </c>
      <c r="E12" s="8">
        <v>5.992</v>
      </c>
      <c r="F12" s="8">
        <v>0.34300000000000003</v>
      </c>
      <c r="G12" s="8">
        <v>0.8</v>
      </c>
      <c r="H12" s="8">
        <v>0.14599999999999999</v>
      </c>
      <c r="I12" s="8">
        <v>0.81799999999999995</v>
      </c>
    </row>
    <row r="13" spans="1:9" x14ac:dyDescent="0.2">
      <c r="A13" s="7">
        <f t="shared" si="0"/>
        <v>-221</v>
      </c>
      <c r="B13" s="8">
        <v>421</v>
      </c>
      <c r="C13" s="8" t="s">
        <v>8</v>
      </c>
      <c r="D13" s="8" t="s">
        <v>23</v>
      </c>
      <c r="E13" s="8">
        <v>4.5650000000000004</v>
      </c>
      <c r="F13" s="8">
        <v>0.34300000000000003</v>
      </c>
      <c r="G13" s="8">
        <v>0.91800000000000004</v>
      </c>
      <c r="H13" s="8">
        <v>5.8000000000000003E-2</v>
      </c>
      <c r="I13" s="8">
        <v>0.93700000000000006</v>
      </c>
    </row>
    <row r="14" spans="1:9" x14ac:dyDescent="0.2">
      <c r="A14" s="7">
        <f t="shared" si="0"/>
        <v>-212</v>
      </c>
      <c r="B14" s="8">
        <v>430</v>
      </c>
      <c r="C14" s="8" t="s">
        <v>8</v>
      </c>
      <c r="D14" s="8" t="s">
        <v>24</v>
      </c>
      <c r="E14" s="8">
        <v>8.9109999999999996</v>
      </c>
      <c r="F14" s="8">
        <v>0.371</v>
      </c>
      <c r="G14" s="8">
        <v>0.82099999999999995</v>
      </c>
      <c r="H14" s="8">
        <v>0.128</v>
      </c>
      <c r="I14" s="8">
        <v>0.84399999999999997</v>
      </c>
    </row>
    <row r="15" spans="1:9" x14ac:dyDescent="0.2">
      <c r="A15" s="7">
        <f t="shared" si="0"/>
        <v>-205</v>
      </c>
      <c r="B15" s="8">
        <v>437</v>
      </c>
      <c r="C15" s="8" t="s">
        <v>8</v>
      </c>
      <c r="D15" s="8" t="s">
        <v>25</v>
      </c>
      <c r="E15" s="8">
        <v>4.5940000000000003</v>
      </c>
      <c r="F15" s="8">
        <v>0.371</v>
      </c>
      <c r="G15" s="8">
        <v>0.94899999999999995</v>
      </c>
      <c r="H15" s="8">
        <v>3.4000000000000002E-2</v>
      </c>
      <c r="I15" s="8">
        <v>0.96399999999999997</v>
      </c>
    </row>
    <row r="16" spans="1:9" x14ac:dyDescent="0.2">
      <c r="A16" s="7">
        <f t="shared" si="0"/>
        <v>-186</v>
      </c>
      <c r="B16" s="8">
        <v>456</v>
      </c>
      <c r="C16" s="8" t="s">
        <v>10</v>
      </c>
      <c r="D16" s="8" t="s">
        <v>26</v>
      </c>
      <c r="E16" s="8">
        <v>2.4380000000000002</v>
      </c>
      <c r="F16" s="8">
        <v>0.24299999999999999</v>
      </c>
      <c r="G16" s="8">
        <v>0.77700000000000002</v>
      </c>
      <c r="H16" s="8">
        <v>0.214</v>
      </c>
      <c r="I16" s="8">
        <v>0.72499999999999998</v>
      </c>
    </row>
    <row r="17" spans="1:9" x14ac:dyDescent="0.2">
      <c r="A17" s="7">
        <f t="shared" si="0"/>
        <v>-183</v>
      </c>
      <c r="B17" s="8">
        <v>459</v>
      </c>
      <c r="C17" s="8" t="s">
        <v>10</v>
      </c>
      <c r="D17" s="8" t="s">
        <v>27</v>
      </c>
      <c r="E17" s="8">
        <v>2.9279999999999999</v>
      </c>
      <c r="F17" s="8">
        <v>0.27100000000000002</v>
      </c>
      <c r="G17" s="8">
        <v>0.83399999999999996</v>
      </c>
      <c r="H17" s="8">
        <v>0.16</v>
      </c>
      <c r="I17" s="8">
        <v>0.80800000000000005</v>
      </c>
    </row>
    <row r="18" spans="1:9" x14ac:dyDescent="0.2">
      <c r="A18" s="7">
        <f t="shared" si="0"/>
        <v>-149</v>
      </c>
      <c r="B18" s="8">
        <v>493</v>
      </c>
      <c r="C18" s="8" t="s">
        <v>8</v>
      </c>
      <c r="D18" s="8" t="s">
        <v>28</v>
      </c>
      <c r="E18" s="8">
        <v>5.0350000000000001</v>
      </c>
      <c r="F18" s="8">
        <v>0.42899999999999999</v>
      </c>
      <c r="G18" s="8">
        <v>0.84899999999999998</v>
      </c>
      <c r="H18" s="8">
        <v>0.11</v>
      </c>
      <c r="I18" s="8">
        <v>0.871</v>
      </c>
    </row>
    <row r="19" spans="1:9" x14ac:dyDescent="0.2">
      <c r="A19" s="9">
        <f t="shared" si="0"/>
        <v>-66</v>
      </c>
      <c r="B19" s="10">
        <v>576</v>
      </c>
      <c r="C19" s="10" t="s">
        <v>20</v>
      </c>
      <c r="D19" s="10" t="s">
        <v>29</v>
      </c>
      <c r="E19" s="10">
        <v>9.9870000000000001</v>
      </c>
      <c r="F19" s="10">
        <v>0.443</v>
      </c>
      <c r="G19" s="10">
        <v>0.185</v>
      </c>
      <c r="H19" s="10">
        <v>0.80300000000000005</v>
      </c>
      <c r="I19" s="10">
        <v>0.77</v>
      </c>
    </row>
    <row r="20" spans="1:9" x14ac:dyDescent="0.2">
      <c r="A20" s="7">
        <f t="shared" si="0"/>
        <v>-49</v>
      </c>
      <c r="B20" s="8">
        <v>593</v>
      </c>
      <c r="C20" s="8" t="s">
        <v>8</v>
      </c>
      <c r="D20" s="8" t="s">
        <v>30</v>
      </c>
      <c r="E20" s="8">
        <v>5.9160000000000004</v>
      </c>
      <c r="F20" s="8">
        <v>0.41399999999999998</v>
      </c>
      <c r="G20" s="8">
        <v>0.82</v>
      </c>
      <c r="H20" s="8">
        <v>0.13500000000000001</v>
      </c>
      <c r="I20" s="8">
        <v>0.83499999999999996</v>
      </c>
    </row>
    <row r="21" spans="1:9" x14ac:dyDescent="0.2">
      <c r="A21" s="7">
        <f t="shared" si="0"/>
        <v>-15</v>
      </c>
      <c r="B21" s="8">
        <v>627</v>
      </c>
      <c r="C21" s="8" t="s">
        <v>8</v>
      </c>
      <c r="D21" s="8" t="s">
        <v>31</v>
      </c>
      <c r="E21" s="8">
        <v>6.2539999999999996</v>
      </c>
      <c r="F21" s="8">
        <v>0.32900000000000001</v>
      </c>
      <c r="G21" s="8">
        <v>0.61</v>
      </c>
      <c r="H21" s="8">
        <v>0.313</v>
      </c>
      <c r="I21" s="8">
        <v>0.48699999999999999</v>
      </c>
    </row>
    <row r="22" spans="1:9" x14ac:dyDescent="0.2">
      <c r="A22" s="4">
        <f t="shared" ref="A22:A24" si="1">B22-642</f>
        <v>32</v>
      </c>
      <c r="B22" s="5">
        <v>674</v>
      </c>
      <c r="C22" s="5" t="s">
        <v>10</v>
      </c>
      <c r="D22" s="5" t="s">
        <v>145</v>
      </c>
      <c r="E22" s="5">
        <v>4.7960000000000003</v>
      </c>
      <c r="F22" s="5">
        <v>0.4</v>
      </c>
      <c r="G22" s="5">
        <v>0.72099999999999997</v>
      </c>
      <c r="H22" s="5">
        <v>0.26800000000000002</v>
      </c>
      <c r="I22" s="5">
        <v>0.629</v>
      </c>
    </row>
    <row r="23" spans="1:9" x14ac:dyDescent="0.2">
      <c r="A23" s="4">
        <f t="shared" si="1"/>
        <v>1506</v>
      </c>
      <c r="B23" s="5">
        <v>2148</v>
      </c>
      <c r="C23" s="5" t="s">
        <v>8</v>
      </c>
      <c r="D23" s="5" t="s">
        <v>146</v>
      </c>
      <c r="E23" s="5">
        <v>5.226</v>
      </c>
      <c r="F23" s="5">
        <v>0.4</v>
      </c>
      <c r="G23" s="5">
        <v>0.94899999999999995</v>
      </c>
      <c r="H23" s="5">
        <v>3.5000000000000003E-2</v>
      </c>
      <c r="I23" s="5">
        <v>0.96399999999999997</v>
      </c>
    </row>
    <row r="24" spans="1:9" x14ac:dyDescent="0.2">
      <c r="A24" s="4">
        <f t="shared" si="1"/>
        <v>3641</v>
      </c>
      <c r="B24" s="5">
        <v>4283</v>
      </c>
      <c r="C24" s="5" t="s">
        <v>8</v>
      </c>
      <c r="D24" s="5" t="s">
        <v>147</v>
      </c>
      <c r="E24" s="5">
        <v>4.5</v>
      </c>
      <c r="F24" s="5">
        <v>0.42899999999999999</v>
      </c>
      <c r="G24" s="5">
        <v>0.89500000000000002</v>
      </c>
      <c r="H24" s="5">
        <v>7.0999999999999994E-2</v>
      </c>
      <c r="I24" s="5">
        <v>0.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5643F-FA1E-8A4F-8886-4762BD85A851}">
  <dimension ref="A1:I99"/>
  <sheetViews>
    <sheetView workbookViewId="0">
      <selection activeCell="J21" sqref="J21"/>
    </sheetView>
  </sheetViews>
  <sheetFormatPr baseColWidth="10" defaultRowHeight="16" x14ac:dyDescent="0.2"/>
  <cols>
    <col min="1" max="1" width="24.1640625" style="4" customWidth="1"/>
    <col min="2" max="2" width="10.83203125" style="4"/>
    <col min="3" max="3" width="24.33203125" style="4" customWidth="1"/>
    <col min="4" max="4" width="25.1640625" style="4" customWidth="1"/>
    <col min="5" max="9" width="10.83203125" style="4"/>
  </cols>
  <sheetData>
    <row r="1" spans="1:9" x14ac:dyDescent="0.2">
      <c r="A1" s="2" t="s">
        <v>3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">
      <c r="A2" s="7">
        <f>B2-642</f>
        <v>-573</v>
      </c>
      <c r="B2" s="8">
        <v>69</v>
      </c>
      <c r="C2" s="8" t="s">
        <v>8</v>
      </c>
      <c r="D2" s="8" t="s">
        <v>9</v>
      </c>
      <c r="E2" s="8">
        <v>5.0999999999999996</v>
      </c>
      <c r="F2" s="8">
        <v>0.5</v>
      </c>
      <c r="G2" s="8">
        <v>0.86599999999999999</v>
      </c>
      <c r="H2" s="8">
        <v>9.8000000000000004E-2</v>
      </c>
      <c r="I2" s="8">
        <v>0.88700000000000001</v>
      </c>
    </row>
    <row r="3" spans="1:9" x14ac:dyDescent="0.2">
      <c r="A3" s="7">
        <f t="shared" ref="A3:A21" si="0">B3-642</f>
        <v>-543</v>
      </c>
      <c r="B3" s="8">
        <v>99</v>
      </c>
      <c r="C3" s="8" t="s">
        <v>10</v>
      </c>
      <c r="D3" s="8" t="s">
        <v>11</v>
      </c>
      <c r="E3" s="8">
        <v>3.6909999999999998</v>
      </c>
      <c r="F3" s="8">
        <v>0.58599999999999997</v>
      </c>
      <c r="G3" s="8">
        <v>0.90500000000000003</v>
      </c>
      <c r="H3" s="8">
        <v>0.09</v>
      </c>
      <c r="I3" s="8">
        <v>0.9</v>
      </c>
    </row>
    <row r="4" spans="1:9" x14ac:dyDescent="0.2">
      <c r="A4" s="9">
        <f t="shared" si="0"/>
        <v>-543</v>
      </c>
      <c r="B4" s="10">
        <v>99</v>
      </c>
      <c r="C4" s="10" t="s">
        <v>12</v>
      </c>
      <c r="D4" s="10" t="s">
        <v>13</v>
      </c>
      <c r="E4" s="10">
        <v>11.916</v>
      </c>
      <c r="F4" s="10">
        <v>0.41399999999999998</v>
      </c>
      <c r="G4" s="10">
        <v>0.189</v>
      </c>
      <c r="H4" s="10">
        <v>0.747</v>
      </c>
      <c r="I4" s="10">
        <v>0.747</v>
      </c>
    </row>
    <row r="5" spans="1:9" x14ac:dyDescent="0.2">
      <c r="A5" s="7">
        <f t="shared" si="0"/>
        <v>-496</v>
      </c>
      <c r="B5" s="8">
        <v>146</v>
      </c>
      <c r="C5" s="8" t="s">
        <v>8</v>
      </c>
      <c r="D5" s="8" t="s">
        <v>14</v>
      </c>
      <c r="E5" s="8">
        <v>4.9969999999999999</v>
      </c>
      <c r="F5" s="8">
        <v>0.4</v>
      </c>
      <c r="G5" s="8">
        <v>0.94</v>
      </c>
      <c r="H5" s="8">
        <v>4.1000000000000002E-2</v>
      </c>
      <c r="I5" s="8">
        <v>0.95599999999999996</v>
      </c>
    </row>
    <row r="6" spans="1:9" x14ac:dyDescent="0.2">
      <c r="A6" s="7">
        <f t="shared" si="0"/>
        <v>-489</v>
      </c>
      <c r="B6" s="8">
        <v>153</v>
      </c>
      <c r="C6" s="8" t="s">
        <v>10</v>
      </c>
      <c r="D6" s="8" t="s">
        <v>15</v>
      </c>
      <c r="E6" s="8">
        <v>2.6040000000000001</v>
      </c>
      <c r="F6" s="8">
        <v>0.42899999999999999</v>
      </c>
      <c r="G6" s="8">
        <v>0.96099999999999997</v>
      </c>
      <c r="H6" s="8">
        <v>3.6999999999999998E-2</v>
      </c>
      <c r="I6" s="8">
        <v>0.96199999999999997</v>
      </c>
    </row>
    <row r="7" spans="1:9" x14ac:dyDescent="0.2">
      <c r="A7" s="7">
        <f t="shared" si="0"/>
        <v>-477</v>
      </c>
      <c r="B7" s="8">
        <v>165</v>
      </c>
      <c r="C7" s="8" t="s">
        <v>10</v>
      </c>
      <c r="D7" s="8" t="s">
        <v>16</v>
      </c>
      <c r="E7" s="8">
        <v>2.8210000000000002</v>
      </c>
      <c r="F7" s="8">
        <v>0.41399999999999998</v>
      </c>
      <c r="G7" s="8">
        <v>0.66700000000000004</v>
      </c>
      <c r="H7" s="8">
        <v>0.31900000000000001</v>
      </c>
      <c r="I7" s="8">
        <v>0.52200000000000002</v>
      </c>
    </row>
    <row r="8" spans="1:9" x14ac:dyDescent="0.2">
      <c r="A8" s="7">
        <f t="shared" si="0"/>
        <v>-467</v>
      </c>
      <c r="B8" s="8">
        <v>175</v>
      </c>
      <c r="C8" s="8" t="s">
        <v>8</v>
      </c>
      <c r="D8" s="8" t="s">
        <v>17</v>
      </c>
      <c r="E8" s="8">
        <v>5.5140000000000002</v>
      </c>
      <c r="F8" s="8">
        <v>0.3</v>
      </c>
      <c r="G8" s="8">
        <v>0.752</v>
      </c>
      <c r="H8" s="8">
        <v>0.182</v>
      </c>
      <c r="I8" s="8">
        <v>0.75800000000000001</v>
      </c>
    </row>
    <row r="9" spans="1:9" x14ac:dyDescent="0.2">
      <c r="A9" s="7">
        <f t="shared" si="0"/>
        <v>-459</v>
      </c>
      <c r="B9" s="8">
        <v>183</v>
      </c>
      <c r="C9" s="8" t="s">
        <v>8</v>
      </c>
      <c r="D9" s="8" t="s">
        <v>18</v>
      </c>
      <c r="E9" s="8">
        <v>6.8090000000000002</v>
      </c>
      <c r="F9" s="8">
        <v>0.24299999999999999</v>
      </c>
      <c r="G9" s="8">
        <v>0.90400000000000003</v>
      </c>
      <c r="H9" s="8">
        <v>6.5000000000000002E-2</v>
      </c>
      <c r="I9" s="8">
        <v>0.92800000000000005</v>
      </c>
    </row>
    <row r="10" spans="1:9" x14ac:dyDescent="0.2">
      <c r="A10" s="7">
        <f t="shared" si="0"/>
        <v>-436</v>
      </c>
      <c r="B10" s="8">
        <v>206</v>
      </c>
      <c r="C10" s="8" t="s">
        <v>12</v>
      </c>
      <c r="D10" s="8" t="s">
        <v>19</v>
      </c>
      <c r="E10" s="8">
        <v>9.2769999999999992</v>
      </c>
      <c r="F10" s="8">
        <v>0.17100000000000001</v>
      </c>
      <c r="G10" s="8">
        <v>0.309</v>
      </c>
      <c r="H10" s="8">
        <v>0.60299999999999998</v>
      </c>
      <c r="I10" s="8">
        <v>0.48699999999999999</v>
      </c>
    </row>
    <row r="11" spans="1:9" x14ac:dyDescent="0.2">
      <c r="A11" s="7">
        <f t="shared" si="0"/>
        <v>-337</v>
      </c>
      <c r="B11" s="8">
        <v>305</v>
      </c>
      <c r="C11" s="8" t="s">
        <v>20</v>
      </c>
      <c r="D11" s="8" t="s">
        <v>21</v>
      </c>
      <c r="E11" s="8">
        <v>12.298</v>
      </c>
      <c r="F11" s="8">
        <v>0.24299999999999999</v>
      </c>
      <c r="G11" s="8">
        <v>0.251</v>
      </c>
      <c r="H11" s="8">
        <v>0.72099999999999997</v>
      </c>
      <c r="I11" s="8">
        <v>0.65200000000000002</v>
      </c>
    </row>
    <row r="12" spans="1:9" x14ac:dyDescent="0.2">
      <c r="A12" s="7">
        <f t="shared" si="0"/>
        <v>-321</v>
      </c>
      <c r="B12" s="8">
        <v>321</v>
      </c>
      <c r="C12" s="8" t="s">
        <v>8</v>
      </c>
      <c r="D12" s="8" t="s">
        <v>22</v>
      </c>
      <c r="E12" s="8">
        <v>5.992</v>
      </c>
      <c r="F12" s="8">
        <v>0.34300000000000003</v>
      </c>
      <c r="G12" s="8">
        <v>0.8</v>
      </c>
      <c r="H12" s="8">
        <v>0.14599999999999999</v>
      </c>
      <c r="I12" s="8">
        <v>0.81799999999999995</v>
      </c>
    </row>
    <row r="13" spans="1:9" x14ac:dyDescent="0.2">
      <c r="A13" s="7">
        <f t="shared" si="0"/>
        <v>-221</v>
      </c>
      <c r="B13" s="8">
        <v>421</v>
      </c>
      <c r="C13" s="8" t="s">
        <v>8</v>
      </c>
      <c r="D13" s="8" t="s">
        <v>23</v>
      </c>
      <c r="E13" s="8">
        <v>4.5650000000000004</v>
      </c>
      <c r="F13" s="8">
        <v>0.34300000000000003</v>
      </c>
      <c r="G13" s="8">
        <v>0.91800000000000004</v>
      </c>
      <c r="H13" s="8">
        <v>5.8000000000000003E-2</v>
      </c>
      <c r="I13" s="8">
        <v>0.93700000000000006</v>
      </c>
    </row>
    <row r="14" spans="1:9" x14ac:dyDescent="0.2">
      <c r="A14" s="7">
        <f t="shared" si="0"/>
        <v>-212</v>
      </c>
      <c r="B14" s="8">
        <v>430</v>
      </c>
      <c r="C14" s="8" t="s">
        <v>8</v>
      </c>
      <c r="D14" s="8" t="s">
        <v>24</v>
      </c>
      <c r="E14" s="8">
        <v>8.9109999999999996</v>
      </c>
      <c r="F14" s="8">
        <v>0.371</v>
      </c>
      <c r="G14" s="8">
        <v>0.82099999999999995</v>
      </c>
      <c r="H14" s="8">
        <v>0.128</v>
      </c>
      <c r="I14" s="8">
        <v>0.84399999999999997</v>
      </c>
    </row>
    <row r="15" spans="1:9" x14ac:dyDescent="0.2">
      <c r="A15" s="7">
        <f t="shared" si="0"/>
        <v>-205</v>
      </c>
      <c r="B15" s="8">
        <v>437</v>
      </c>
      <c r="C15" s="8" t="s">
        <v>8</v>
      </c>
      <c r="D15" s="8" t="s">
        <v>25</v>
      </c>
      <c r="E15" s="8">
        <v>4.5940000000000003</v>
      </c>
      <c r="F15" s="8">
        <v>0.371</v>
      </c>
      <c r="G15" s="8">
        <v>0.94899999999999995</v>
      </c>
      <c r="H15" s="8">
        <v>3.4000000000000002E-2</v>
      </c>
      <c r="I15" s="8">
        <v>0.96399999999999997</v>
      </c>
    </row>
    <row r="16" spans="1:9" x14ac:dyDescent="0.2">
      <c r="A16" s="7">
        <f t="shared" si="0"/>
        <v>-186</v>
      </c>
      <c r="B16" s="8">
        <v>456</v>
      </c>
      <c r="C16" s="8" t="s">
        <v>10</v>
      </c>
      <c r="D16" s="8" t="s">
        <v>26</v>
      </c>
      <c r="E16" s="8">
        <v>2.4380000000000002</v>
      </c>
      <c r="F16" s="8">
        <v>0.24299999999999999</v>
      </c>
      <c r="G16" s="8">
        <v>0.77700000000000002</v>
      </c>
      <c r="H16" s="8">
        <v>0.214</v>
      </c>
      <c r="I16" s="8">
        <v>0.72499999999999998</v>
      </c>
    </row>
    <row r="17" spans="1:9" x14ac:dyDescent="0.2">
      <c r="A17" s="7">
        <f t="shared" si="0"/>
        <v>-183</v>
      </c>
      <c r="B17" s="8">
        <v>459</v>
      </c>
      <c r="C17" s="8" t="s">
        <v>10</v>
      </c>
      <c r="D17" s="8" t="s">
        <v>27</v>
      </c>
      <c r="E17" s="8">
        <v>2.9279999999999999</v>
      </c>
      <c r="F17" s="8">
        <v>0.27100000000000002</v>
      </c>
      <c r="G17" s="8">
        <v>0.83399999999999996</v>
      </c>
      <c r="H17" s="8">
        <v>0.16</v>
      </c>
      <c r="I17" s="8">
        <v>0.80800000000000005</v>
      </c>
    </row>
    <row r="18" spans="1:9" x14ac:dyDescent="0.2">
      <c r="A18" s="7">
        <f t="shared" si="0"/>
        <v>-149</v>
      </c>
      <c r="B18" s="8">
        <v>493</v>
      </c>
      <c r="C18" s="8" t="s">
        <v>8</v>
      </c>
      <c r="D18" s="8" t="s">
        <v>28</v>
      </c>
      <c r="E18" s="8">
        <v>5.0350000000000001</v>
      </c>
      <c r="F18" s="8">
        <v>0.42899999999999999</v>
      </c>
      <c r="G18" s="8">
        <v>0.84899999999999998</v>
      </c>
      <c r="H18" s="8">
        <v>0.11</v>
      </c>
      <c r="I18" s="8">
        <v>0.871</v>
      </c>
    </row>
    <row r="19" spans="1:9" x14ac:dyDescent="0.2">
      <c r="A19" s="9">
        <f t="shared" si="0"/>
        <v>-66</v>
      </c>
      <c r="B19" s="10">
        <v>576</v>
      </c>
      <c r="C19" s="10" t="s">
        <v>20</v>
      </c>
      <c r="D19" s="10" t="s">
        <v>29</v>
      </c>
      <c r="E19" s="10">
        <v>9.9870000000000001</v>
      </c>
      <c r="F19" s="10">
        <v>0.443</v>
      </c>
      <c r="G19" s="10">
        <v>0.185</v>
      </c>
      <c r="H19" s="10">
        <v>0.80300000000000005</v>
      </c>
      <c r="I19" s="10">
        <v>0.77</v>
      </c>
    </row>
    <row r="20" spans="1:9" x14ac:dyDescent="0.2">
      <c r="A20" s="7">
        <f t="shared" si="0"/>
        <v>-49</v>
      </c>
      <c r="B20" s="8">
        <v>593</v>
      </c>
      <c r="C20" s="8" t="s">
        <v>8</v>
      </c>
      <c r="D20" s="8" t="s">
        <v>30</v>
      </c>
      <c r="E20" s="8">
        <v>5.9160000000000004</v>
      </c>
      <c r="F20" s="8">
        <v>0.41399999999999998</v>
      </c>
      <c r="G20" s="8">
        <v>0.82</v>
      </c>
      <c r="H20" s="8">
        <v>0.13500000000000001</v>
      </c>
      <c r="I20" s="8">
        <v>0.83499999999999996</v>
      </c>
    </row>
    <row r="21" spans="1:9" x14ac:dyDescent="0.2">
      <c r="A21" s="7">
        <f t="shared" si="0"/>
        <v>-15</v>
      </c>
      <c r="B21" s="8">
        <v>627</v>
      </c>
      <c r="C21" s="8" t="s">
        <v>8</v>
      </c>
      <c r="D21" s="8" t="s">
        <v>31</v>
      </c>
      <c r="E21" s="8">
        <v>6.2539999999999996</v>
      </c>
      <c r="F21" s="8">
        <v>0.32900000000000001</v>
      </c>
      <c r="G21" s="8">
        <v>0.61</v>
      </c>
      <c r="H21" s="8">
        <v>0.313</v>
      </c>
      <c r="I21" s="8">
        <v>0.48699999999999999</v>
      </c>
    </row>
    <row r="22" spans="1:9" x14ac:dyDescent="0.2">
      <c r="A22" s="4">
        <f t="shared" ref="A22:A66" si="1">B22-642</f>
        <v>30</v>
      </c>
      <c r="B22" s="5">
        <v>672</v>
      </c>
      <c r="C22" s="5" t="s">
        <v>8</v>
      </c>
      <c r="D22" s="5" t="s">
        <v>148</v>
      </c>
      <c r="E22" s="5">
        <v>6.6980000000000004</v>
      </c>
      <c r="F22" s="5">
        <v>0.55700000000000005</v>
      </c>
      <c r="G22" s="5">
        <v>0.85099999999999998</v>
      </c>
      <c r="H22" s="5">
        <v>0.11</v>
      </c>
      <c r="I22" s="5">
        <v>0.871</v>
      </c>
    </row>
    <row r="23" spans="1:9" x14ac:dyDescent="0.2">
      <c r="A23" s="4">
        <f t="shared" si="1"/>
        <v>39</v>
      </c>
      <c r="B23" s="5">
        <v>681</v>
      </c>
      <c r="C23" s="5" t="s">
        <v>10</v>
      </c>
      <c r="D23" s="5" t="s">
        <v>149</v>
      </c>
      <c r="E23" s="5">
        <v>3.827</v>
      </c>
      <c r="F23" s="5">
        <v>0.5</v>
      </c>
      <c r="G23" s="5">
        <v>0.60499999999999998</v>
      </c>
      <c r="H23" s="5">
        <v>0.38400000000000001</v>
      </c>
      <c r="I23" s="5">
        <v>0.36499999999999999</v>
      </c>
    </row>
    <row r="24" spans="1:9" x14ac:dyDescent="0.2">
      <c r="A24" s="4">
        <f t="shared" si="1"/>
        <v>41</v>
      </c>
      <c r="B24" s="5">
        <v>683</v>
      </c>
      <c r="C24" s="5" t="s">
        <v>8</v>
      </c>
      <c r="D24" s="5" t="s">
        <v>150</v>
      </c>
      <c r="E24" s="5">
        <v>6.3460000000000001</v>
      </c>
      <c r="F24" s="5">
        <v>0.55700000000000005</v>
      </c>
      <c r="G24" s="5">
        <v>0.86299999999999999</v>
      </c>
      <c r="H24" s="5">
        <v>0.10100000000000001</v>
      </c>
      <c r="I24" s="5">
        <v>0.88300000000000001</v>
      </c>
    </row>
    <row r="25" spans="1:9" x14ac:dyDescent="0.2">
      <c r="A25" s="4">
        <f t="shared" si="1"/>
        <v>43</v>
      </c>
      <c r="B25" s="5">
        <v>685</v>
      </c>
      <c r="C25" s="5" t="s">
        <v>8</v>
      </c>
      <c r="D25" s="5" t="s">
        <v>151</v>
      </c>
      <c r="E25" s="5">
        <v>5.0389999999999997</v>
      </c>
      <c r="F25" s="5">
        <v>0.54300000000000004</v>
      </c>
      <c r="G25" s="5">
        <v>0.875</v>
      </c>
      <c r="H25" s="5">
        <v>0.09</v>
      </c>
      <c r="I25" s="5">
        <v>0.89700000000000002</v>
      </c>
    </row>
    <row r="26" spans="1:9" x14ac:dyDescent="0.2">
      <c r="A26" s="4">
        <f t="shared" si="1"/>
        <v>80</v>
      </c>
      <c r="B26" s="5">
        <v>722</v>
      </c>
      <c r="C26" s="6" t="s">
        <v>20</v>
      </c>
      <c r="D26" s="5" t="s">
        <v>152</v>
      </c>
      <c r="E26" s="5">
        <v>3.2120000000000002</v>
      </c>
      <c r="F26" s="5">
        <v>0.58599999999999997</v>
      </c>
      <c r="G26" s="5">
        <v>0.46800000000000003</v>
      </c>
      <c r="H26" s="5">
        <v>0.51500000000000001</v>
      </c>
      <c r="I26" s="5">
        <v>9.0999999999999998E-2</v>
      </c>
    </row>
    <row r="27" spans="1:9" x14ac:dyDescent="0.2">
      <c r="A27" s="4">
        <f t="shared" si="1"/>
        <v>123</v>
      </c>
      <c r="B27" s="5">
        <v>765</v>
      </c>
      <c r="C27" s="5" t="s">
        <v>8</v>
      </c>
      <c r="D27" s="5" t="s">
        <v>153</v>
      </c>
      <c r="E27" s="5">
        <v>6.92</v>
      </c>
      <c r="F27" s="5">
        <v>0.55700000000000005</v>
      </c>
      <c r="G27" s="5">
        <v>0.82</v>
      </c>
      <c r="H27" s="5">
        <v>0.13200000000000001</v>
      </c>
      <c r="I27" s="5">
        <v>0.83899999999999997</v>
      </c>
    </row>
    <row r="28" spans="1:9" x14ac:dyDescent="0.2">
      <c r="A28" s="4">
        <f t="shared" si="1"/>
        <v>157</v>
      </c>
      <c r="B28" s="5">
        <v>799</v>
      </c>
      <c r="C28" s="6" t="s">
        <v>20</v>
      </c>
      <c r="D28" s="5" t="s">
        <v>154</v>
      </c>
      <c r="E28" s="5">
        <v>6.4569999999999999</v>
      </c>
      <c r="F28" s="5">
        <v>0.55700000000000005</v>
      </c>
      <c r="G28" s="5">
        <v>0.48699999999999999</v>
      </c>
      <c r="H28" s="5">
        <v>0.501</v>
      </c>
      <c r="I28" s="5">
        <v>2.8000000000000001E-2</v>
      </c>
    </row>
    <row r="29" spans="1:9" x14ac:dyDescent="0.2">
      <c r="A29" s="4">
        <f t="shared" si="1"/>
        <v>180</v>
      </c>
      <c r="B29" s="5">
        <v>822</v>
      </c>
      <c r="C29" s="6" t="s">
        <v>20</v>
      </c>
      <c r="D29" s="5" t="s">
        <v>155</v>
      </c>
      <c r="E29" s="5">
        <v>9.2309999999999999</v>
      </c>
      <c r="F29" s="5">
        <v>0.55700000000000005</v>
      </c>
      <c r="G29" s="5">
        <v>0.35399999999999998</v>
      </c>
      <c r="H29" s="5">
        <v>0.63600000000000001</v>
      </c>
      <c r="I29" s="5">
        <v>0.443</v>
      </c>
    </row>
    <row r="30" spans="1:9" x14ac:dyDescent="0.2">
      <c r="A30" s="4">
        <f t="shared" si="1"/>
        <v>183</v>
      </c>
      <c r="B30" s="5">
        <v>825</v>
      </c>
      <c r="C30" s="5" t="s">
        <v>8</v>
      </c>
      <c r="D30" s="5" t="s">
        <v>156</v>
      </c>
      <c r="E30" s="5">
        <v>4.7240000000000002</v>
      </c>
      <c r="F30" s="5">
        <v>0.61399999999999999</v>
      </c>
      <c r="G30" s="5">
        <v>0.88900000000000001</v>
      </c>
      <c r="H30" s="5">
        <v>8.5000000000000006E-2</v>
      </c>
      <c r="I30" s="5">
        <v>0.90500000000000003</v>
      </c>
    </row>
    <row r="31" spans="1:9" x14ac:dyDescent="0.2">
      <c r="A31" s="4">
        <f t="shared" si="1"/>
        <v>207</v>
      </c>
      <c r="B31" s="5">
        <v>849</v>
      </c>
      <c r="C31" s="5" t="s">
        <v>8</v>
      </c>
      <c r="D31" s="5" t="s">
        <v>157</v>
      </c>
      <c r="E31" s="5">
        <v>5.9020000000000001</v>
      </c>
      <c r="F31" s="5">
        <v>0.58599999999999997</v>
      </c>
      <c r="G31" s="5">
        <v>0.86899999999999999</v>
      </c>
      <c r="H31" s="5">
        <v>9.8000000000000004E-2</v>
      </c>
      <c r="I31" s="5">
        <v>0.88800000000000001</v>
      </c>
    </row>
    <row r="32" spans="1:9" x14ac:dyDescent="0.2">
      <c r="A32" s="4">
        <f t="shared" si="1"/>
        <v>282</v>
      </c>
      <c r="B32" s="5">
        <v>924</v>
      </c>
      <c r="C32" s="5" t="s">
        <v>10</v>
      </c>
      <c r="D32" s="5" t="s">
        <v>158</v>
      </c>
      <c r="E32" s="5">
        <v>2.617</v>
      </c>
      <c r="F32" s="5">
        <v>0.6</v>
      </c>
      <c r="G32" s="5">
        <v>0.74</v>
      </c>
      <c r="H32" s="5">
        <v>0.252</v>
      </c>
      <c r="I32" s="5">
        <v>0.66</v>
      </c>
    </row>
    <row r="33" spans="1:9" x14ac:dyDescent="0.2">
      <c r="A33" s="4">
        <f t="shared" si="1"/>
        <v>387</v>
      </c>
      <c r="B33" s="5">
        <v>1029</v>
      </c>
      <c r="C33" s="5" t="s">
        <v>8</v>
      </c>
      <c r="D33" s="5" t="s">
        <v>159</v>
      </c>
      <c r="E33" s="5">
        <v>5.3620000000000001</v>
      </c>
      <c r="F33" s="5">
        <v>0.54300000000000004</v>
      </c>
      <c r="G33" s="5">
        <v>0.90600000000000003</v>
      </c>
      <c r="H33" s="5">
        <v>6.8000000000000005E-2</v>
      </c>
      <c r="I33" s="5">
        <v>0.92500000000000004</v>
      </c>
    </row>
    <row r="34" spans="1:9" x14ac:dyDescent="0.2">
      <c r="A34" s="4">
        <f t="shared" si="1"/>
        <v>506</v>
      </c>
      <c r="B34" s="5">
        <v>1148</v>
      </c>
      <c r="C34" s="5" t="s">
        <v>8</v>
      </c>
      <c r="D34" s="5" t="s">
        <v>160</v>
      </c>
      <c r="E34" s="5">
        <v>9.7129999999999992</v>
      </c>
      <c r="F34" s="5">
        <v>0.57099999999999995</v>
      </c>
      <c r="G34" s="5">
        <v>0.69799999999999995</v>
      </c>
      <c r="H34" s="5">
        <v>0.23499999999999999</v>
      </c>
      <c r="I34" s="5">
        <v>0.66300000000000003</v>
      </c>
    </row>
    <row r="35" spans="1:9" x14ac:dyDescent="0.2">
      <c r="A35" s="4">
        <f t="shared" si="1"/>
        <v>615</v>
      </c>
      <c r="B35" s="5">
        <v>1257</v>
      </c>
      <c r="C35" s="5" t="s">
        <v>10</v>
      </c>
      <c r="D35" s="5" t="s">
        <v>161</v>
      </c>
      <c r="E35" s="5">
        <v>3.4409999999999998</v>
      </c>
      <c r="F35" s="5">
        <v>0.5</v>
      </c>
      <c r="G35" s="5">
        <v>0.93899999999999995</v>
      </c>
      <c r="H35" s="5">
        <v>5.7000000000000002E-2</v>
      </c>
      <c r="I35" s="5">
        <v>0.94</v>
      </c>
    </row>
    <row r="36" spans="1:9" x14ac:dyDescent="0.2">
      <c r="A36" s="4">
        <f t="shared" si="1"/>
        <v>655</v>
      </c>
      <c r="B36" s="5">
        <v>1297</v>
      </c>
      <c r="C36" s="5" t="s">
        <v>10</v>
      </c>
      <c r="D36" s="5" t="s">
        <v>162</v>
      </c>
      <c r="E36" s="5">
        <v>3.194</v>
      </c>
      <c r="F36" s="5">
        <v>0.54300000000000004</v>
      </c>
      <c r="G36" s="5">
        <v>0.68200000000000005</v>
      </c>
      <c r="H36" s="5">
        <v>0.29799999999999999</v>
      </c>
      <c r="I36" s="5">
        <v>0.56299999999999994</v>
      </c>
    </row>
    <row r="37" spans="1:9" x14ac:dyDescent="0.2">
      <c r="A37" s="4">
        <f t="shared" si="1"/>
        <v>718</v>
      </c>
      <c r="B37" s="5">
        <v>1360</v>
      </c>
      <c r="C37" s="5" t="s">
        <v>10</v>
      </c>
      <c r="D37" s="5" t="s">
        <v>163</v>
      </c>
      <c r="E37" s="5">
        <v>3.6419999999999999</v>
      </c>
      <c r="F37" s="5">
        <v>0.6</v>
      </c>
      <c r="G37" s="5">
        <v>0.65</v>
      </c>
      <c r="H37" s="5">
        <v>0.33700000000000002</v>
      </c>
      <c r="I37" s="5">
        <v>0.48099999999999998</v>
      </c>
    </row>
    <row r="38" spans="1:9" x14ac:dyDescent="0.2">
      <c r="A38" s="4">
        <f t="shared" si="1"/>
        <v>738</v>
      </c>
      <c r="B38" s="5">
        <v>1380</v>
      </c>
      <c r="C38" s="5" t="s">
        <v>10</v>
      </c>
      <c r="D38" s="5" t="s">
        <v>164</v>
      </c>
      <c r="E38" s="5">
        <v>3.319</v>
      </c>
      <c r="F38" s="5">
        <v>0.6</v>
      </c>
      <c r="G38" s="5">
        <v>0.58399999999999996</v>
      </c>
      <c r="H38" s="5">
        <v>0.39900000000000002</v>
      </c>
      <c r="I38" s="5">
        <v>0.317</v>
      </c>
    </row>
    <row r="39" spans="1:9" x14ac:dyDescent="0.2">
      <c r="A39" s="4">
        <f t="shared" si="1"/>
        <v>781</v>
      </c>
      <c r="B39" s="5">
        <v>1423</v>
      </c>
      <c r="C39" s="5" t="s">
        <v>8</v>
      </c>
      <c r="D39" s="5" t="s">
        <v>165</v>
      </c>
      <c r="E39" s="5">
        <v>5.4939999999999998</v>
      </c>
      <c r="F39" s="5">
        <v>0.57099999999999995</v>
      </c>
      <c r="G39" s="5">
        <v>0.88500000000000001</v>
      </c>
      <c r="H39" s="5">
        <v>8.7999999999999995E-2</v>
      </c>
      <c r="I39" s="5">
        <v>0.90100000000000002</v>
      </c>
    </row>
    <row r="40" spans="1:9" x14ac:dyDescent="0.2">
      <c r="A40" s="4">
        <f t="shared" si="1"/>
        <v>798</v>
      </c>
      <c r="B40" s="5">
        <v>1440</v>
      </c>
      <c r="C40" s="5" t="s">
        <v>8</v>
      </c>
      <c r="D40" s="5" t="s">
        <v>166</v>
      </c>
      <c r="E40" s="5">
        <v>7.8920000000000003</v>
      </c>
      <c r="F40" s="5">
        <v>0.6</v>
      </c>
      <c r="G40" s="5">
        <v>0.88400000000000001</v>
      </c>
      <c r="H40" s="5">
        <v>8.3000000000000004E-2</v>
      </c>
      <c r="I40" s="5">
        <v>0.90600000000000003</v>
      </c>
    </row>
    <row r="41" spans="1:9" x14ac:dyDescent="0.2">
      <c r="A41" s="4">
        <f t="shared" si="1"/>
        <v>814</v>
      </c>
      <c r="B41" s="5">
        <v>1456</v>
      </c>
      <c r="C41" s="5" t="s">
        <v>10</v>
      </c>
      <c r="D41" s="5" t="s">
        <v>167</v>
      </c>
      <c r="E41" s="5">
        <v>2.5659999999999998</v>
      </c>
      <c r="F41" s="5">
        <v>0.629</v>
      </c>
      <c r="G41" s="5">
        <v>0.85599999999999998</v>
      </c>
      <c r="H41" s="5">
        <v>0.14000000000000001</v>
      </c>
      <c r="I41" s="5">
        <v>0.83599999999999997</v>
      </c>
    </row>
    <row r="42" spans="1:9" x14ac:dyDescent="0.2">
      <c r="A42" s="4">
        <f t="shared" si="1"/>
        <v>835</v>
      </c>
      <c r="B42" s="5">
        <v>1477</v>
      </c>
      <c r="C42" s="5" t="s">
        <v>10</v>
      </c>
      <c r="D42" s="5" t="s">
        <v>168</v>
      </c>
      <c r="E42" s="5">
        <v>3.2429999999999999</v>
      </c>
      <c r="F42" s="5">
        <v>0.6</v>
      </c>
      <c r="G42" s="5">
        <v>0.71299999999999997</v>
      </c>
      <c r="H42" s="5">
        <v>0.27800000000000002</v>
      </c>
      <c r="I42" s="5">
        <v>0.61099999999999999</v>
      </c>
    </row>
    <row r="43" spans="1:9" x14ac:dyDescent="0.2">
      <c r="A43" s="4">
        <f t="shared" si="1"/>
        <v>1038</v>
      </c>
      <c r="B43" s="5">
        <v>1680</v>
      </c>
      <c r="C43" s="5" t="s">
        <v>10</v>
      </c>
      <c r="D43" s="5" t="s">
        <v>169</v>
      </c>
      <c r="E43" s="5">
        <v>3.2250000000000001</v>
      </c>
      <c r="F43" s="5">
        <v>0.57099999999999995</v>
      </c>
      <c r="G43" s="5">
        <v>0.63800000000000001</v>
      </c>
      <c r="H43" s="5">
        <v>0.34699999999999998</v>
      </c>
      <c r="I43" s="5">
        <v>0.45600000000000002</v>
      </c>
    </row>
    <row r="44" spans="1:9" x14ac:dyDescent="0.2">
      <c r="A44" s="4">
        <f t="shared" si="1"/>
        <v>1125</v>
      </c>
      <c r="B44" s="5">
        <v>1767</v>
      </c>
      <c r="C44" s="5" t="s">
        <v>10</v>
      </c>
      <c r="D44" s="5" t="s">
        <v>170</v>
      </c>
      <c r="E44" s="5">
        <v>4.6180000000000003</v>
      </c>
      <c r="F44" s="5">
        <v>0.6</v>
      </c>
      <c r="G44" s="5">
        <v>0.80600000000000005</v>
      </c>
      <c r="H44" s="5">
        <v>0.185</v>
      </c>
      <c r="I44" s="5">
        <v>0.77100000000000002</v>
      </c>
    </row>
    <row r="45" spans="1:9" x14ac:dyDescent="0.2">
      <c r="A45" s="4">
        <f t="shared" si="1"/>
        <v>1159</v>
      </c>
      <c r="B45" s="5">
        <v>1801</v>
      </c>
      <c r="C45" s="5" t="s">
        <v>10</v>
      </c>
      <c r="D45" s="5" t="s">
        <v>171</v>
      </c>
      <c r="E45" s="5">
        <v>2.395</v>
      </c>
      <c r="F45" s="5">
        <v>0.58599999999999997</v>
      </c>
      <c r="G45" s="5">
        <v>0.63800000000000001</v>
      </c>
      <c r="H45" s="5">
        <v>0.34699999999999998</v>
      </c>
      <c r="I45" s="5">
        <v>0.45600000000000002</v>
      </c>
    </row>
    <row r="46" spans="1:9" x14ac:dyDescent="0.2">
      <c r="A46" s="4">
        <f t="shared" si="1"/>
        <v>1243</v>
      </c>
      <c r="B46" s="5">
        <v>1885</v>
      </c>
      <c r="C46" s="5" t="s">
        <v>10</v>
      </c>
      <c r="D46" s="5" t="s">
        <v>172</v>
      </c>
      <c r="E46" s="5">
        <v>2.4359999999999999</v>
      </c>
      <c r="F46" s="5">
        <v>0.58599999999999997</v>
      </c>
      <c r="G46" s="5">
        <v>0.67</v>
      </c>
      <c r="H46" s="5">
        <v>0.32100000000000001</v>
      </c>
      <c r="I46" s="5">
        <v>0.52100000000000002</v>
      </c>
    </row>
    <row r="47" spans="1:9" x14ac:dyDescent="0.2">
      <c r="A47" s="4">
        <f t="shared" si="1"/>
        <v>1438</v>
      </c>
      <c r="B47" s="5">
        <v>2080</v>
      </c>
      <c r="C47" s="5" t="s">
        <v>8</v>
      </c>
      <c r="D47" s="5" t="s">
        <v>173</v>
      </c>
      <c r="E47" s="5">
        <v>4.6100000000000003</v>
      </c>
      <c r="F47" s="5">
        <v>0.55700000000000005</v>
      </c>
      <c r="G47" s="5">
        <v>0.872</v>
      </c>
      <c r="H47" s="5">
        <v>8.8999999999999996E-2</v>
      </c>
      <c r="I47" s="5">
        <v>0.89800000000000002</v>
      </c>
    </row>
    <row r="48" spans="1:9" x14ac:dyDescent="0.2">
      <c r="A48" s="4">
        <f t="shared" si="1"/>
        <v>1480</v>
      </c>
      <c r="B48" s="5">
        <v>2122</v>
      </c>
      <c r="C48" s="5" t="s">
        <v>10</v>
      </c>
      <c r="D48" s="5" t="s">
        <v>174</v>
      </c>
      <c r="E48" s="5">
        <v>6.819</v>
      </c>
      <c r="F48" s="5">
        <v>0.58599999999999997</v>
      </c>
      <c r="G48" s="5">
        <v>0.503</v>
      </c>
      <c r="H48" s="5">
        <v>0.48499999999999999</v>
      </c>
      <c r="I48" s="5">
        <v>3.5000000000000003E-2</v>
      </c>
    </row>
    <row r="49" spans="1:9" x14ac:dyDescent="0.2">
      <c r="A49" s="4">
        <f t="shared" si="1"/>
        <v>1495</v>
      </c>
      <c r="B49" s="5">
        <v>2137</v>
      </c>
      <c r="C49" s="5" t="s">
        <v>10</v>
      </c>
      <c r="D49" s="5" t="s">
        <v>175</v>
      </c>
      <c r="E49" s="5">
        <v>5.5110000000000001</v>
      </c>
      <c r="F49" s="5">
        <v>0.58599999999999997</v>
      </c>
      <c r="G49" s="5">
        <v>0.747</v>
      </c>
      <c r="H49" s="5">
        <v>0.245</v>
      </c>
      <c r="I49" s="5">
        <v>0.67300000000000004</v>
      </c>
    </row>
    <row r="50" spans="1:9" x14ac:dyDescent="0.2">
      <c r="A50" s="4">
        <f t="shared" si="1"/>
        <v>1527</v>
      </c>
      <c r="B50" s="5">
        <v>2169</v>
      </c>
      <c r="C50" s="5" t="s">
        <v>10</v>
      </c>
      <c r="D50" s="5" t="s">
        <v>176</v>
      </c>
      <c r="E50" s="5">
        <v>5.6980000000000004</v>
      </c>
      <c r="F50" s="5">
        <v>0.55700000000000005</v>
      </c>
      <c r="G50" s="5">
        <v>0.57399999999999995</v>
      </c>
      <c r="H50" s="5">
        <v>0.40899999999999997</v>
      </c>
      <c r="I50" s="5">
        <v>0.28599999999999998</v>
      </c>
    </row>
    <row r="51" spans="1:9" x14ac:dyDescent="0.2">
      <c r="A51" s="4">
        <f t="shared" si="1"/>
        <v>1569</v>
      </c>
      <c r="B51" s="5">
        <v>2211</v>
      </c>
      <c r="C51" s="5" t="s">
        <v>8</v>
      </c>
      <c r="D51" s="5" t="s">
        <v>177</v>
      </c>
      <c r="E51" s="5">
        <v>7.7889999999999997</v>
      </c>
      <c r="F51" s="5">
        <v>0.48599999999999999</v>
      </c>
      <c r="G51" s="5">
        <v>0.80900000000000005</v>
      </c>
      <c r="H51" s="5">
        <v>0.14499999999999999</v>
      </c>
      <c r="I51" s="5">
        <v>0.82099999999999995</v>
      </c>
    </row>
    <row r="52" spans="1:9" x14ac:dyDescent="0.2">
      <c r="A52" s="4">
        <f t="shared" si="1"/>
        <v>1571</v>
      </c>
      <c r="B52" s="5">
        <v>2213</v>
      </c>
      <c r="C52" s="6" t="s">
        <v>20</v>
      </c>
      <c r="D52" s="5" t="s">
        <v>178</v>
      </c>
      <c r="E52" s="5">
        <v>3.9039999999999999</v>
      </c>
      <c r="F52" s="5">
        <v>0.6</v>
      </c>
      <c r="G52" s="5">
        <v>0.45200000000000001</v>
      </c>
      <c r="H52" s="5">
        <v>0.53200000000000003</v>
      </c>
      <c r="I52" s="5">
        <v>0.15</v>
      </c>
    </row>
    <row r="53" spans="1:9" x14ac:dyDescent="0.2">
      <c r="A53" s="4">
        <f t="shared" si="1"/>
        <v>1571</v>
      </c>
      <c r="B53" s="5">
        <v>2213</v>
      </c>
      <c r="C53" s="5" t="s">
        <v>8</v>
      </c>
      <c r="D53" s="5" t="s">
        <v>179</v>
      </c>
      <c r="E53" s="5">
        <v>5.1829999999999998</v>
      </c>
      <c r="F53" s="5">
        <v>0.5</v>
      </c>
      <c r="G53" s="5">
        <v>0.89100000000000001</v>
      </c>
      <c r="H53" s="5">
        <v>8.3000000000000004E-2</v>
      </c>
      <c r="I53" s="5">
        <v>0.90700000000000003</v>
      </c>
    </row>
    <row r="54" spans="1:9" x14ac:dyDescent="0.2">
      <c r="A54" s="4">
        <f t="shared" si="1"/>
        <v>1690</v>
      </c>
      <c r="B54" s="5">
        <v>2332</v>
      </c>
      <c r="C54" s="5" t="s">
        <v>10</v>
      </c>
      <c r="D54" s="5" t="s">
        <v>180</v>
      </c>
      <c r="E54" s="5">
        <v>8.1950000000000003</v>
      </c>
      <c r="F54" s="5">
        <v>0.55700000000000005</v>
      </c>
      <c r="G54" s="5">
        <v>0.67100000000000004</v>
      </c>
      <c r="H54" s="5">
        <v>0.318</v>
      </c>
      <c r="I54" s="5">
        <v>0.52700000000000002</v>
      </c>
    </row>
    <row r="55" spans="1:9" x14ac:dyDescent="0.2">
      <c r="A55" s="4">
        <f t="shared" si="1"/>
        <v>1693</v>
      </c>
      <c r="B55" s="5">
        <v>2335</v>
      </c>
      <c r="C55" s="5" t="s">
        <v>10</v>
      </c>
      <c r="D55" s="5" t="s">
        <v>181</v>
      </c>
      <c r="E55" s="5">
        <v>4.5620000000000003</v>
      </c>
      <c r="F55" s="5">
        <v>0.57099999999999995</v>
      </c>
      <c r="G55" s="5">
        <v>0.84799999999999998</v>
      </c>
      <c r="H55" s="5">
        <v>0.14399999999999999</v>
      </c>
      <c r="I55" s="5">
        <v>0.83099999999999996</v>
      </c>
    </row>
    <row r="56" spans="1:9" x14ac:dyDescent="0.2">
      <c r="A56" s="4">
        <f t="shared" si="1"/>
        <v>1721</v>
      </c>
      <c r="B56" s="5">
        <v>2363</v>
      </c>
      <c r="C56" s="5" t="s">
        <v>10</v>
      </c>
      <c r="D56" s="5" t="s">
        <v>182</v>
      </c>
      <c r="E56" s="5">
        <v>3.1859999999999999</v>
      </c>
      <c r="F56" s="5">
        <v>0.54300000000000004</v>
      </c>
      <c r="G56" s="5">
        <v>0.97499999999999998</v>
      </c>
      <c r="H56" s="5">
        <v>2.3E-2</v>
      </c>
      <c r="I56" s="5">
        <v>0.97599999999999998</v>
      </c>
    </row>
    <row r="57" spans="1:9" x14ac:dyDescent="0.2">
      <c r="A57" s="4">
        <f t="shared" si="1"/>
        <v>1773</v>
      </c>
      <c r="B57" s="5">
        <v>2415</v>
      </c>
      <c r="C57" s="5" t="s">
        <v>10</v>
      </c>
      <c r="D57" s="5" t="s">
        <v>183</v>
      </c>
      <c r="E57" s="5">
        <v>6.976</v>
      </c>
      <c r="F57" s="5">
        <v>0.54300000000000004</v>
      </c>
      <c r="G57" s="5">
        <v>0.58399999999999996</v>
      </c>
      <c r="H57" s="5">
        <v>0.40500000000000003</v>
      </c>
      <c r="I57" s="5">
        <v>0.30599999999999999</v>
      </c>
    </row>
    <row r="58" spans="1:9" x14ac:dyDescent="0.2">
      <c r="A58" s="4">
        <f t="shared" si="1"/>
        <v>1821</v>
      </c>
      <c r="B58" s="5">
        <v>2463</v>
      </c>
      <c r="C58" s="5" t="s">
        <v>8</v>
      </c>
      <c r="D58" s="5" t="s">
        <v>184</v>
      </c>
      <c r="E58" s="5">
        <v>10.233000000000001</v>
      </c>
      <c r="F58" s="5">
        <v>0.6</v>
      </c>
      <c r="G58" s="5">
        <v>0.53500000000000003</v>
      </c>
      <c r="H58" s="5">
        <v>0.38200000000000001</v>
      </c>
      <c r="I58" s="5">
        <v>0.28699999999999998</v>
      </c>
    </row>
    <row r="59" spans="1:9" x14ac:dyDescent="0.2">
      <c r="A59" s="4">
        <f t="shared" si="1"/>
        <v>1857</v>
      </c>
      <c r="B59" s="5">
        <v>2499</v>
      </c>
      <c r="C59" s="5" t="s">
        <v>8</v>
      </c>
      <c r="D59" s="5" t="s">
        <v>185</v>
      </c>
      <c r="E59" s="5">
        <v>4.9800000000000004</v>
      </c>
      <c r="F59" s="5">
        <v>0.61399999999999999</v>
      </c>
      <c r="G59" s="5">
        <v>0.93600000000000005</v>
      </c>
      <c r="H59" s="5">
        <v>4.7E-2</v>
      </c>
      <c r="I59" s="5">
        <v>0.95</v>
      </c>
    </row>
    <row r="60" spans="1:9" x14ac:dyDescent="0.2">
      <c r="A60" s="4">
        <f t="shared" si="1"/>
        <v>1920</v>
      </c>
      <c r="B60" s="5">
        <v>2562</v>
      </c>
      <c r="C60" s="5" t="s">
        <v>10</v>
      </c>
      <c r="D60" s="5" t="s">
        <v>186</v>
      </c>
      <c r="E60" s="5">
        <v>2.5950000000000002</v>
      </c>
      <c r="F60" s="5">
        <v>0.629</v>
      </c>
      <c r="G60" s="5">
        <v>0.88200000000000001</v>
      </c>
      <c r="H60" s="5">
        <v>0.111</v>
      </c>
      <c r="I60" s="5">
        <v>0.874</v>
      </c>
    </row>
    <row r="61" spans="1:9" x14ac:dyDescent="0.2">
      <c r="A61" s="4">
        <f t="shared" si="1"/>
        <v>1938</v>
      </c>
      <c r="B61" s="5">
        <v>2580</v>
      </c>
      <c r="C61" s="5" t="s">
        <v>10</v>
      </c>
      <c r="D61" s="5" t="s">
        <v>187</v>
      </c>
      <c r="E61" s="5">
        <v>3.254</v>
      </c>
      <c r="F61" s="5">
        <v>0.57099999999999995</v>
      </c>
      <c r="G61" s="5">
        <v>0.83299999999999996</v>
      </c>
      <c r="H61" s="5">
        <v>0.155</v>
      </c>
      <c r="I61" s="5">
        <v>0.81399999999999995</v>
      </c>
    </row>
    <row r="62" spans="1:9" x14ac:dyDescent="0.2">
      <c r="A62" s="4">
        <f t="shared" si="1"/>
        <v>2019</v>
      </c>
      <c r="B62" s="5">
        <v>2661</v>
      </c>
      <c r="C62" s="5" t="s">
        <v>10</v>
      </c>
      <c r="D62" s="5" t="s">
        <v>188</v>
      </c>
      <c r="E62" s="5">
        <v>2.2610000000000001</v>
      </c>
      <c r="F62" s="5">
        <v>0.6</v>
      </c>
      <c r="G62" s="5">
        <v>0.66500000000000004</v>
      </c>
      <c r="H62" s="5">
        <v>0.32200000000000001</v>
      </c>
      <c r="I62" s="5">
        <v>0.51600000000000001</v>
      </c>
    </row>
    <row r="63" spans="1:9" x14ac:dyDescent="0.2">
      <c r="A63" s="4">
        <f t="shared" si="1"/>
        <v>2026</v>
      </c>
      <c r="B63" s="5">
        <v>2668</v>
      </c>
      <c r="C63" s="5" t="s">
        <v>10</v>
      </c>
      <c r="D63" s="5" t="s">
        <v>189</v>
      </c>
      <c r="E63" s="5">
        <v>2.3759999999999999</v>
      </c>
      <c r="F63" s="5">
        <v>0.6</v>
      </c>
      <c r="G63" s="5">
        <v>0.92800000000000005</v>
      </c>
      <c r="H63" s="5">
        <v>6.7000000000000004E-2</v>
      </c>
      <c r="I63" s="5">
        <v>0.92800000000000005</v>
      </c>
    </row>
    <row r="64" spans="1:9" x14ac:dyDescent="0.2">
      <c r="A64" s="4">
        <f t="shared" si="1"/>
        <v>2071</v>
      </c>
      <c r="B64" s="5">
        <v>2713</v>
      </c>
      <c r="C64" s="5" t="s">
        <v>10</v>
      </c>
      <c r="D64" s="5" t="s">
        <v>190</v>
      </c>
      <c r="E64" s="5">
        <v>2.2810000000000001</v>
      </c>
      <c r="F64" s="5">
        <v>0.629</v>
      </c>
      <c r="G64" s="5">
        <v>0.83399999999999996</v>
      </c>
      <c r="H64" s="5">
        <v>0.161</v>
      </c>
      <c r="I64" s="5">
        <v>0.80700000000000005</v>
      </c>
    </row>
    <row r="65" spans="1:9" x14ac:dyDescent="0.2">
      <c r="A65" s="4">
        <f t="shared" si="1"/>
        <v>2163</v>
      </c>
      <c r="B65" s="5">
        <v>2805</v>
      </c>
      <c r="C65" s="5" t="s">
        <v>10</v>
      </c>
      <c r="D65" s="5" t="s">
        <v>191</v>
      </c>
      <c r="E65" s="5">
        <v>2.7639999999999998</v>
      </c>
      <c r="F65" s="5">
        <v>0.57099999999999995</v>
      </c>
      <c r="G65" s="5">
        <v>0.76900000000000002</v>
      </c>
      <c r="H65" s="5">
        <v>0.22</v>
      </c>
      <c r="I65" s="5">
        <v>0.71399999999999997</v>
      </c>
    </row>
    <row r="66" spans="1:9" x14ac:dyDescent="0.2">
      <c r="A66" s="4">
        <f t="shared" si="1"/>
        <v>2219</v>
      </c>
      <c r="B66" s="5">
        <v>2861</v>
      </c>
      <c r="C66" s="5" t="s">
        <v>8</v>
      </c>
      <c r="D66" s="5" t="s">
        <v>192</v>
      </c>
      <c r="E66" s="5">
        <v>4.5860000000000003</v>
      </c>
      <c r="F66" s="5">
        <v>0.61399999999999999</v>
      </c>
      <c r="G66" s="5">
        <v>0.878</v>
      </c>
      <c r="H66" s="5">
        <v>8.7999999999999995E-2</v>
      </c>
      <c r="I66" s="5">
        <v>0.9</v>
      </c>
    </row>
    <row r="67" spans="1:9" x14ac:dyDescent="0.2">
      <c r="A67" s="4">
        <f t="shared" ref="A67:A99" si="2">B67-642</f>
        <v>2266</v>
      </c>
      <c r="B67" s="5">
        <v>2908</v>
      </c>
      <c r="C67" s="5" t="s">
        <v>10</v>
      </c>
      <c r="D67" s="5" t="s">
        <v>193</v>
      </c>
      <c r="E67" s="5">
        <v>3.1579999999999999</v>
      </c>
      <c r="F67" s="5">
        <v>0.6</v>
      </c>
      <c r="G67" s="5">
        <v>0.78300000000000003</v>
      </c>
      <c r="H67" s="5">
        <v>0.20499999999999999</v>
      </c>
      <c r="I67" s="5">
        <v>0.73799999999999999</v>
      </c>
    </row>
    <row r="68" spans="1:9" x14ac:dyDescent="0.2">
      <c r="A68" s="4">
        <f t="shared" si="2"/>
        <v>2287</v>
      </c>
      <c r="B68" s="5">
        <v>2929</v>
      </c>
      <c r="C68" s="5" t="s">
        <v>10</v>
      </c>
      <c r="D68" s="5" t="s">
        <v>194</v>
      </c>
      <c r="E68" s="5">
        <v>4.9279999999999999</v>
      </c>
      <c r="F68" s="5">
        <v>0.6</v>
      </c>
      <c r="G68" s="5">
        <v>0.69699999999999995</v>
      </c>
      <c r="H68" s="5">
        <v>0.29099999999999998</v>
      </c>
      <c r="I68" s="5">
        <v>0.58299999999999996</v>
      </c>
    </row>
    <row r="69" spans="1:9" x14ac:dyDescent="0.2">
      <c r="A69" s="4">
        <f t="shared" si="2"/>
        <v>2340</v>
      </c>
      <c r="B69" s="5">
        <v>2982</v>
      </c>
      <c r="C69" s="5" t="s">
        <v>8</v>
      </c>
      <c r="D69" s="5" t="s">
        <v>195</v>
      </c>
      <c r="E69" s="5">
        <v>5.2489999999999997</v>
      </c>
      <c r="F69" s="5">
        <v>0.52900000000000003</v>
      </c>
      <c r="G69" s="5">
        <v>0.91400000000000003</v>
      </c>
      <c r="H69" s="5">
        <v>6.2E-2</v>
      </c>
      <c r="I69" s="5">
        <v>0.93200000000000005</v>
      </c>
    </row>
    <row r="70" spans="1:9" x14ac:dyDescent="0.2">
      <c r="A70" s="4">
        <f t="shared" si="2"/>
        <v>2386</v>
      </c>
      <c r="B70" s="5">
        <v>3028</v>
      </c>
      <c r="C70" s="5" t="s">
        <v>10</v>
      </c>
      <c r="D70" s="5" t="s">
        <v>196</v>
      </c>
      <c r="E70" s="5">
        <v>4.7030000000000003</v>
      </c>
      <c r="F70" s="5">
        <v>0.51400000000000001</v>
      </c>
      <c r="G70" s="5">
        <v>0.64400000000000002</v>
      </c>
      <c r="H70" s="5">
        <v>0.34</v>
      </c>
      <c r="I70" s="5">
        <v>0.47199999999999998</v>
      </c>
    </row>
    <row r="71" spans="1:9" x14ac:dyDescent="0.2">
      <c r="A71" s="4">
        <f t="shared" si="2"/>
        <v>2409</v>
      </c>
      <c r="B71" s="5">
        <v>3051</v>
      </c>
      <c r="C71" s="5" t="s">
        <v>10</v>
      </c>
      <c r="D71" s="5" t="s">
        <v>197</v>
      </c>
      <c r="E71" s="5">
        <v>4.476</v>
      </c>
      <c r="F71" s="5">
        <v>0.51400000000000001</v>
      </c>
      <c r="G71" s="5">
        <v>0.76700000000000002</v>
      </c>
      <c r="H71" s="5">
        <v>0.218</v>
      </c>
      <c r="I71" s="5">
        <v>0.71499999999999997</v>
      </c>
    </row>
    <row r="72" spans="1:9" x14ac:dyDescent="0.2">
      <c r="A72" s="4">
        <f t="shared" si="2"/>
        <v>2413</v>
      </c>
      <c r="B72" s="5">
        <v>3055</v>
      </c>
      <c r="C72" s="5" t="s">
        <v>10</v>
      </c>
      <c r="D72" s="5" t="s">
        <v>198</v>
      </c>
      <c r="E72" s="5">
        <v>4.3440000000000003</v>
      </c>
      <c r="F72" s="5">
        <v>0.52900000000000003</v>
      </c>
      <c r="G72" s="5">
        <v>0.63400000000000001</v>
      </c>
      <c r="H72" s="5">
        <v>0.34899999999999998</v>
      </c>
      <c r="I72" s="5">
        <v>0.45</v>
      </c>
    </row>
    <row r="73" spans="1:9" x14ac:dyDescent="0.2">
      <c r="A73" s="4">
        <f t="shared" si="2"/>
        <v>2430</v>
      </c>
      <c r="B73" s="5">
        <v>3072</v>
      </c>
      <c r="C73" s="5" t="s">
        <v>10</v>
      </c>
      <c r="D73" s="5" t="s">
        <v>199</v>
      </c>
      <c r="E73" s="5">
        <v>3.8170000000000002</v>
      </c>
      <c r="F73" s="5">
        <v>0.51400000000000001</v>
      </c>
      <c r="G73" s="5">
        <v>0.72299999999999998</v>
      </c>
      <c r="H73" s="5">
        <v>0.26500000000000001</v>
      </c>
      <c r="I73" s="5">
        <v>0.63400000000000001</v>
      </c>
    </row>
    <row r="74" spans="1:9" x14ac:dyDescent="0.2">
      <c r="A74" s="4">
        <f t="shared" si="2"/>
        <v>2475</v>
      </c>
      <c r="B74" s="5">
        <v>3117</v>
      </c>
      <c r="C74" s="5" t="s">
        <v>8</v>
      </c>
      <c r="D74" s="5" t="s">
        <v>200</v>
      </c>
      <c r="E74" s="5">
        <v>7.0789999999999997</v>
      </c>
      <c r="F74" s="5">
        <v>0.61399999999999999</v>
      </c>
      <c r="G74" s="5">
        <v>0.746</v>
      </c>
      <c r="H74" s="5">
        <v>0.193</v>
      </c>
      <c r="I74" s="5">
        <v>0.74099999999999999</v>
      </c>
    </row>
    <row r="75" spans="1:9" x14ac:dyDescent="0.2">
      <c r="A75" s="4">
        <f t="shared" si="2"/>
        <v>2541</v>
      </c>
      <c r="B75" s="5">
        <v>3183</v>
      </c>
      <c r="C75" s="5" t="s">
        <v>10</v>
      </c>
      <c r="D75" s="5" t="s">
        <v>201</v>
      </c>
      <c r="E75" s="5">
        <v>2.6970000000000001</v>
      </c>
      <c r="F75" s="5">
        <v>0.58599999999999997</v>
      </c>
      <c r="G75" s="5">
        <v>0.64500000000000002</v>
      </c>
      <c r="H75" s="5">
        <v>0.34100000000000003</v>
      </c>
      <c r="I75" s="5">
        <v>0.47199999999999998</v>
      </c>
    </row>
    <row r="76" spans="1:9" x14ac:dyDescent="0.2">
      <c r="A76" s="4">
        <f t="shared" si="2"/>
        <v>2560</v>
      </c>
      <c r="B76" s="5">
        <v>3202</v>
      </c>
      <c r="C76" s="5" t="s">
        <v>10</v>
      </c>
      <c r="D76" s="5" t="s">
        <v>202</v>
      </c>
      <c r="E76" s="5">
        <v>4.7380000000000004</v>
      </c>
      <c r="F76" s="5">
        <v>0.6</v>
      </c>
      <c r="G76" s="5">
        <v>0.63200000000000001</v>
      </c>
      <c r="H76" s="5">
        <v>0.35499999999999998</v>
      </c>
      <c r="I76" s="5">
        <v>0.438</v>
      </c>
    </row>
    <row r="77" spans="1:9" x14ac:dyDescent="0.2">
      <c r="A77" s="4">
        <f t="shared" si="2"/>
        <v>2686</v>
      </c>
      <c r="B77" s="5">
        <v>3328</v>
      </c>
      <c r="C77" s="5" t="s">
        <v>10</v>
      </c>
      <c r="D77" s="5" t="s">
        <v>203</v>
      </c>
      <c r="E77" s="5">
        <v>5.0890000000000004</v>
      </c>
      <c r="F77" s="5">
        <v>0.629</v>
      </c>
      <c r="G77" s="5">
        <v>0.56499999999999995</v>
      </c>
      <c r="H77" s="5">
        <v>0.42299999999999999</v>
      </c>
      <c r="I77" s="5">
        <v>0.252</v>
      </c>
    </row>
    <row r="78" spans="1:9" x14ac:dyDescent="0.2">
      <c r="A78" s="4">
        <f t="shared" si="2"/>
        <v>2704</v>
      </c>
      <c r="B78" s="5">
        <v>3346</v>
      </c>
      <c r="C78" s="6" t="s">
        <v>20</v>
      </c>
      <c r="D78" s="5" t="s">
        <v>204</v>
      </c>
      <c r="E78" s="5">
        <v>8.9879999999999995</v>
      </c>
      <c r="F78" s="5">
        <v>0.61399999999999999</v>
      </c>
      <c r="G78" s="5">
        <v>0.45600000000000002</v>
      </c>
      <c r="H78" s="5">
        <v>0.53300000000000003</v>
      </c>
      <c r="I78" s="5">
        <v>0.14499999999999999</v>
      </c>
    </row>
    <row r="79" spans="1:9" x14ac:dyDescent="0.2">
      <c r="A79" s="4">
        <f t="shared" si="2"/>
        <v>2922</v>
      </c>
      <c r="B79" s="5">
        <v>3564</v>
      </c>
      <c r="C79" s="5" t="s">
        <v>10</v>
      </c>
      <c r="D79" s="5" t="s">
        <v>205</v>
      </c>
      <c r="E79" s="5">
        <v>3.89</v>
      </c>
      <c r="F79" s="5">
        <v>0.58599999999999997</v>
      </c>
      <c r="G79" s="5">
        <v>0.70799999999999996</v>
      </c>
      <c r="H79" s="5">
        <v>0.27900000000000003</v>
      </c>
      <c r="I79" s="5">
        <v>0.60599999999999998</v>
      </c>
    </row>
    <row r="80" spans="1:9" x14ac:dyDescent="0.2">
      <c r="A80" s="4">
        <f t="shared" si="2"/>
        <v>2970</v>
      </c>
      <c r="B80" s="5">
        <v>3612</v>
      </c>
      <c r="C80" s="5" t="s">
        <v>8</v>
      </c>
      <c r="D80" s="5" t="s">
        <v>206</v>
      </c>
      <c r="E80" s="5">
        <v>6.218</v>
      </c>
      <c r="F80" s="5">
        <v>0.55700000000000005</v>
      </c>
      <c r="G80" s="5">
        <v>0.91200000000000003</v>
      </c>
      <c r="H80" s="5">
        <v>6.5000000000000002E-2</v>
      </c>
      <c r="I80" s="5">
        <v>0.92800000000000005</v>
      </c>
    </row>
    <row r="81" spans="1:9" x14ac:dyDescent="0.2">
      <c r="A81" s="4">
        <f t="shared" si="2"/>
        <v>3016</v>
      </c>
      <c r="B81" s="5">
        <v>3658</v>
      </c>
      <c r="C81" s="5" t="s">
        <v>10</v>
      </c>
      <c r="D81" s="5" t="s">
        <v>207</v>
      </c>
      <c r="E81" s="5">
        <v>2.3839999999999999</v>
      </c>
      <c r="F81" s="5">
        <v>0.57099999999999995</v>
      </c>
      <c r="G81" s="5">
        <v>0.75</v>
      </c>
      <c r="H81" s="5">
        <v>0.23599999999999999</v>
      </c>
      <c r="I81" s="5">
        <v>0.68500000000000005</v>
      </c>
    </row>
    <row r="82" spans="1:9" x14ac:dyDescent="0.2">
      <c r="A82" s="4">
        <f t="shared" si="2"/>
        <v>3092</v>
      </c>
      <c r="B82" s="5">
        <v>3734</v>
      </c>
      <c r="C82" s="5" t="s">
        <v>8</v>
      </c>
      <c r="D82" s="5" t="s">
        <v>208</v>
      </c>
      <c r="E82" s="5">
        <v>8.0299999999999994</v>
      </c>
      <c r="F82" s="5">
        <v>0.58599999999999997</v>
      </c>
      <c r="G82" s="5">
        <v>0.58599999999999997</v>
      </c>
      <c r="H82" s="5">
        <v>0.33200000000000002</v>
      </c>
      <c r="I82" s="5">
        <v>0.434</v>
      </c>
    </row>
    <row r="83" spans="1:9" x14ac:dyDescent="0.2">
      <c r="A83" s="4">
        <f t="shared" si="2"/>
        <v>3163</v>
      </c>
      <c r="B83" s="5">
        <v>3805</v>
      </c>
      <c r="C83" s="5" t="s">
        <v>10</v>
      </c>
      <c r="D83" s="5" t="s">
        <v>209</v>
      </c>
      <c r="E83" s="5">
        <v>3.3340000000000001</v>
      </c>
      <c r="F83" s="5">
        <v>0.58599999999999997</v>
      </c>
      <c r="G83" s="5">
        <v>0.621</v>
      </c>
      <c r="H83" s="5">
        <v>0.35799999999999998</v>
      </c>
      <c r="I83" s="5">
        <v>0.42299999999999999</v>
      </c>
    </row>
    <row r="84" spans="1:9" x14ac:dyDescent="0.2">
      <c r="A84" s="4">
        <f t="shared" si="2"/>
        <v>3192</v>
      </c>
      <c r="B84" s="5">
        <v>3834</v>
      </c>
      <c r="C84" s="5" t="s">
        <v>8</v>
      </c>
      <c r="D84" s="5" t="s">
        <v>210</v>
      </c>
      <c r="E84" s="5">
        <v>5.5149999999999997</v>
      </c>
      <c r="F84" s="5">
        <v>0.57099999999999995</v>
      </c>
      <c r="G84" s="5">
        <v>0.91700000000000004</v>
      </c>
      <c r="H84" s="5">
        <v>0.06</v>
      </c>
      <c r="I84" s="5">
        <v>0.93500000000000005</v>
      </c>
    </row>
    <row r="85" spans="1:9" x14ac:dyDescent="0.2">
      <c r="A85" s="4">
        <f t="shared" si="2"/>
        <v>3215</v>
      </c>
      <c r="B85" s="5">
        <v>3857</v>
      </c>
      <c r="C85" s="5" t="s">
        <v>10</v>
      </c>
      <c r="D85" s="5" t="s">
        <v>211</v>
      </c>
      <c r="E85" s="5">
        <v>3.117</v>
      </c>
      <c r="F85" s="5">
        <v>0.58599999999999997</v>
      </c>
      <c r="G85" s="5">
        <v>0.94</v>
      </c>
      <c r="H85" s="5">
        <v>5.7000000000000002E-2</v>
      </c>
      <c r="I85" s="5">
        <v>0.93899999999999995</v>
      </c>
    </row>
    <row r="86" spans="1:9" x14ac:dyDescent="0.2">
      <c r="A86" s="4">
        <f t="shared" si="2"/>
        <v>3239</v>
      </c>
      <c r="B86" s="5">
        <v>3881</v>
      </c>
      <c r="C86" s="5" t="s">
        <v>10</v>
      </c>
      <c r="D86" s="5" t="s">
        <v>212</v>
      </c>
      <c r="E86" s="5">
        <v>3.891</v>
      </c>
      <c r="F86" s="5">
        <v>0.55700000000000005</v>
      </c>
      <c r="G86" s="5">
        <v>0.84499999999999997</v>
      </c>
      <c r="H86" s="5">
        <v>0.14799999999999999</v>
      </c>
      <c r="I86" s="5">
        <v>0.82499999999999996</v>
      </c>
    </row>
    <row r="87" spans="1:9" x14ac:dyDescent="0.2">
      <c r="A87" s="4">
        <f t="shared" si="2"/>
        <v>3273</v>
      </c>
      <c r="B87" s="5">
        <v>3915</v>
      </c>
      <c r="C87" s="6" t="s">
        <v>20</v>
      </c>
      <c r="D87" s="5" t="s">
        <v>213</v>
      </c>
      <c r="E87" s="5">
        <v>4.1260000000000003</v>
      </c>
      <c r="F87" s="5">
        <v>0.55700000000000005</v>
      </c>
      <c r="G87" s="5">
        <v>0.47899999999999998</v>
      </c>
      <c r="H87" s="5">
        <v>0.505</v>
      </c>
      <c r="I87" s="5">
        <v>5.0999999999999997E-2</v>
      </c>
    </row>
    <row r="88" spans="1:9" x14ac:dyDescent="0.2">
      <c r="A88" s="4">
        <f t="shared" si="2"/>
        <v>3305</v>
      </c>
      <c r="B88" s="5">
        <v>3947</v>
      </c>
      <c r="C88" s="5" t="s">
        <v>8</v>
      </c>
      <c r="D88" s="5" t="s">
        <v>214</v>
      </c>
      <c r="E88" s="5">
        <v>5.7679999999999998</v>
      </c>
      <c r="F88" s="5">
        <v>0.55700000000000005</v>
      </c>
      <c r="G88" s="5">
        <v>0.94899999999999995</v>
      </c>
      <c r="H88" s="5">
        <v>3.5999999999999997E-2</v>
      </c>
      <c r="I88" s="5">
        <v>0.96199999999999997</v>
      </c>
    </row>
    <row r="89" spans="1:9" x14ac:dyDescent="0.2">
      <c r="A89" s="4">
        <f t="shared" si="2"/>
        <v>3319</v>
      </c>
      <c r="B89" s="5">
        <v>3961</v>
      </c>
      <c r="C89" s="5" t="s">
        <v>10</v>
      </c>
      <c r="D89" s="5" t="s">
        <v>215</v>
      </c>
      <c r="E89" s="5">
        <v>2.2599999999999998</v>
      </c>
      <c r="F89" s="5">
        <v>0.57099999999999995</v>
      </c>
      <c r="G89" s="5">
        <v>0.94699999999999995</v>
      </c>
      <c r="H89" s="5">
        <v>4.8000000000000001E-2</v>
      </c>
      <c r="I89" s="5">
        <v>0.94899999999999995</v>
      </c>
    </row>
    <row r="90" spans="1:9" x14ac:dyDescent="0.2">
      <c r="A90" s="4">
        <f t="shared" si="2"/>
        <v>3340</v>
      </c>
      <c r="B90" s="5">
        <v>3982</v>
      </c>
      <c r="C90" s="5" t="s">
        <v>10</v>
      </c>
      <c r="D90" s="5" t="s">
        <v>216</v>
      </c>
      <c r="E90" s="5">
        <v>4.9409999999999998</v>
      </c>
      <c r="F90" s="5">
        <v>0.57099999999999995</v>
      </c>
      <c r="G90" s="5">
        <v>0.81399999999999995</v>
      </c>
      <c r="H90" s="5">
        <v>0.17899999999999999</v>
      </c>
      <c r="I90" s="5">
        <v>0.78</v>
      </c>
    </row>
    <row r="91" spans="1:9" x14ac:dyDescent="0.2">
      <c r="A91" s="4">
        <f t="shared" si="2"/>
        <v>3410</v>
      </c>
      <c r="B91" s="5">
        <v>4052</v>
      </c>
      <c r="C91" s="5" t="s">
        <v>8</v>
      </c>
      <c r="D91" s="5" t="s">
        <v>217</v>
      </c>
      <c r="E91" s="5">
        <v>5.0289999999999999</v>
      </c>
      <c r="F91" s="5">
        <v>0.51400000000000001</v>
      </c>
      <c r="G91" s="5">
        <v>0.86799999999999999</v>
      </c>
      <c r="H91" s="5">
        <v>9.7000000000000003E-2</v>
      </c>
      <c r="I91" s="5">
        <v>0.88900000000000001</v>
      </c>
    </row>
    <row r="92" spans="1:9" x14ac:dyDescent="0.2">
      <c r="A92" s="4">
        <f t="shared" si="2"/>
        <v>3427</v>
      </c>
      <c r="B92" s="5">
        <v>4069</v>
      </c>
      <c r="C92" s="6" t="s">
        <v>20</v>
      </c>
      <c r="D92" s="5" t="s">
        <v>218</v>
      </c>
      <c r="E92" s="5">
        <v>4.423</v>
      </c>
      <c r="F92" s="5">
        <v>0.55700000000000005</v>
      </c>
      <c r="G92" s="5">
        <v>0.435</v>
      </c>
      <c r="H92" s="5">
        <v>0.54900000000000004</v>
      </c>
      <c r="I92" s="5">
        <v>0.20799999999999999</v>
      </c>
    </row>
    <row r="93" spans="1:9" x14ac:dyDescent="0.2">
      <c r="A93" s="4">
        <f t="shared" si="2"/>
        <v>3461</v>
      </c>
      <c r="B93" s="5">
        <v>4103</v>
      </c>
      <c r="C93" s="5" t="s">
        <v>8</v>
      </c>
      <c r="D93" s="5" t="s">
        <v>219</v>
      </c>
      <c r="E93" s="5">
        <v>6.5659999999999998</v>
      </c>
      <c r="F93" s="5">
        <v>0.55700000000000005</v>
      </c>
      <c r="G93" s="5">
        <v>0.89900000000000002</v>
      </c>
      <c r="H93" s="5">
        <v>7.2999999999999995E-2</v>
      </c>
      <c r="I93" s="5">
        <v>0.91900000000000004</v>
      </c>
    </row>
    <row r="94" spans="1:9" x14ac:dyDescent="0.2">
      <c r="A94" s="4">
        <f t="shared" si="2"/>
        <v>3564</v>
      </c>
      <c r="B94" s="5">
        <v>4206</v>
      </c>
      <c r="C94" s="5" t="s">
        <v>8</v>
      </c>
      <c r="D94" s="5" t="s">
        <v>220</v>
      </c>
      <c r="E94" s="5">
        <v>6.0220000000000002</v>
      </c>
      <c r="F94" s="5">
        <v>0.51400000000000001</v>
      </c>
      <c r="G94" s="5">
        <v>0.79500000000000004</v>
      </c>
      <c r="H94" s="5">
        <v>0.156</v>
      </c>
      <c r="I94" s="5">
        <v>0.80400000000000005</v>
      </c>
    </row>
    <row r="95" spans="1:9" x14ac:dyDescent="0.2">
      <c r="A95" s="4">
        <f t="shared" si="2"/>
        <v>3632</v>
      </c>
      <c r="B95" s="5">
        <v>4274</v>
      </c>
      <c r="C95" s="5" t="s">
        <v>8</v>
      </c>
      <c r="D95" s="5" t="s">
        <v>221</v>
      </c>
      <c r="E95" s="5">
        <v>4.7569999999999997</v>
      </c>
      <c r="F95" s="5">
        <v>0.55700000000000005</v>
      </c>
      <c r="G95" s="5">
        <v>0.873</v>
      </c>
      <c r="H95" s="5">
        <v>9.2999999999999999E-2</v>
      </c>
      <c r="I95" s="5">
        <v>0.89400000000000002</v>
      </c>
    </row>
    <row r="96" spans="1:9" x14ac:dyDescent="0.2">
      <c r="A96" s="4">
        <f t="shared" si="2"/>
        <v>3641</v>
      </c>
      <c r="B96" s="5">
        <v>4283</v>
      </c>
      <c r="C96" s="5" t="s">
        <v>8</v>
      </c>
      <c r="D96" s="5" t="s">
        <v>222</v>
      </c>
      <c r="E96" s="5">
        <v>7.1950000000000003</v>
      </c>
      <c r="F96" s="5">
        <v>0.51400000000000001</v>
      </c>
      <c r="G96" s="5">
        <v>0.747</v>
      </c>
      <c r="H96" s="5">
        <v>0.191</v>
      </c>
      <c r="I96" s="5">
        <v>0.74399999999999999</v>
      </c>
    </row>
    <row r="97" spans="1:9" x14ac:dyDescent="0.2">
      <c r="A97" s="4">
        <f t="shared" si="2"/>
        <v>3687</v>
      </c>
      <c r="B97" s="5">
        <v>4329</v>
      </c>
      <c r="C97" s="5" t="s">
        <v>8</v>
      </c>
      <c r="D97" s="5" t="s">
        <v>223</v>
      </c>
      <c r="E97" s="5">
        <v>4.5019999999999998</v>
      </c>
      <c r="F97" s="5">
        <v>0.54300000000000004</v>
      </c>
      <c r="G97" s="5">
        <v>0.77300000000000002</v>
      </c>
      <c r="H97" s="5">
        <v>0.17100000000000001</v>
      </c>
      <c r="I97" s="5">
        <v>0.77900000000000003</v>
      </c>
    </row>
    <row r="98" spans="1:9" x14ac:dyDescent="0.2">
      <c r="A98" s="4">
        <f t="shared" si="2"/>
        <v>3736</v>
      </c>
      <c r="B98" s="5">
        <v>4378</v>
      </c>
      <c r="C98" s="5" t="s">
        <v>10</v>
      </c>
      <c r="D98" s="5" t="s">
        <v>224</v>
      </c>
      <c r="E98" s="5">
        <v>2.37</v>
      </c>
      <c r="F98" s="5">
        <v>0.52900000000000003</v>
      </c>
      <c r="G98" s="5">
        <v>0.93100000000000005</v>
      </c>
      <c r="H98" s="5">
        <v>6.4000000000000001E-2</v>
      </c>
      <c r="I98" s="5">
        <v>0.93100000000000005</v>
      </c>
    </row>
    <row r="99" spans="1:9" x14ac:dyDescent="0.2">
      <c r="A99" s="4">
        <f t="shared" si="2"/>
        <v>3756</v>
      </c>
      <c r="B99" s="5">
        <v>4398</v>
      </c>
      <c r="C99" s="5" t="s">
        <v>10</v>
      </c>
      <c r="D99" s="5" t="s">
        <v>225</v>
      </c>
      <c r="E99" s="5">
        <v>2.2040000000000002</v>
      </c>
      <c r="F99" s="5">
        <v>0.54300000000000004</v>
      </c>
      <c r="G99" s="5">
        <v>0.72299999999999998</v>
      </c>
      <c r="H99" s="5">
        <v>0.26100000000000001</v>
      </c>
      <c r="I99" s="5">
        <v>0.639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E033-6D1D-714B-9C40-2F8DF40C888B}">
  <dimension ref="A1:I132"/>
  <sheetViews>
    <sheetView workbookViewId="0">
      <selection activeCell="D107" sqref="D107"/>
    </sheetView>
  </sheetViews>
  <sheetFormatPr baseColWidth="10" defaultRowHeight="16" x14ac:dyDescent="0.2"/>
  <cols>
    <col min="1" max="1" width="24.5" customWidth="1"/>
    <col min="3" max="3" width="25.33203125" customWidth="1"/>
    <col min="4" max="4" width="24.6640625" customWidth="1"/>
  </cols>
  <sheetData>
    <row r="1" spans="1:9" x14ac:dyDescent="0.2">
      <c r="A1" s="2" t="s">
        <v>3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">
      <c r="A2" s="7">
        <f>B2-642</f>
        <v>-573</v>
      </c>
      <c r="B2" s="8">
        <v>69</v>
      </c>
      <c r="C2" s="8" t="s">
        <v>8</v>
      </c>
      <c r="D2" s="8" t="s">
        <v>9</v>
      </c>
      <c r="E2" s="8">
        <v>5.0999999999999996</v>
      </c>
      <c r="F2" s="8">
        <v>0.5</v>
      </c>
      <c r="G2" s="8">
        <v>0.86599999999999999</v>
      </c>
      <c r="H2" s="8">
        <v>9.8000000000000004E-2</v>
      </c>
      <c r="I2" s="8">
        <v>0.88700000000000001</v>
      </c>
    </row>
    <row r="3" spans="1:9" x14ac:dyDescent="0.2">
      <c r="A3" s="7">
        <f t="shared" ref="A3:A21" si="0">B3-642</f>
        <v>-543</v>
      </c>
      <c r="B3" s="8">
        <v>99</v>
      </c>
      <c r="C3" s="8" t="s">
        <v>10</v>
      </c>
      <c r="D3" s="8" t="s">
        <v>11</v>
      </c>
      <c r="E3" s="8">
        <v>3.6909999999999998</v>
      </c>
      <c r="F3" s="8">
        <v>0.58599999999999997</v>
      </c>
      <c r="G3" s="8">
        <v>0.90500000000000003</v>
      </c>
      <c r="H3" s="8">
        <v>0.09</v>
      </c>
      <c r="I3" s="8">
        <v>0.9</v>
      </c>
    </row>
    <row r="4" spans="1:9" x14ac:dyDescent="0.2">
      <c r="A4" s="9">
        <f t="shared" si="0"/>
        <v>-543</v>
      </c>
      <c r="B4" s="10">
        <v>99</v>
      </c>
      <c r="C4" s="10" t="s">
        <v>12</v>
      </c>
      <c r="D4" s="10" t="s">
        <v>13</v>
      </c>
      <c r="E4" s="10">
        <v>11.916</v>
      </c>
      <c r="F4" s="10">
        <v>0.41399999999999998</v>
      </c>
      <c r="G4" s="10">
        <v>0.189</v>
      </c>
      <c r="H4" s="10">
        <v>0.747</v>
      </c>
      <c r="I4" s="10">
        <v>0.747</v>
      </c>
    </row>
    <row r="5" spans="1:9" x14ac:dyDescent="0.2">
      <c r="A5" s="7">
        <f t="shared" si="0"/>
        <v>-496</v>
      </c>
      <c r="B5" s="8">
        <v>146</v>
      </c>
      <c r="C5" s="8" t="s">
        <v>8</v>
      </c>
      <c r="D5" s="8" t="s">
        <v>14</v>
      </c>
      <c r="E5" s="8">
        <v>4.9969999999999999</v>
      </c>
      <c r="F5" s="8">
        <v>0.4</v>
      </c>
      <c r="G5" s="8">
        <v>0.94</v>
      </c>
      <c r="H5" s="8">
        <v>4.1000000000000002E-2</v>
      </c>
      <c r="I5" s="8">
        <v>0.95599999999999996</v>
      </c>
    </row>
    <row r="6" spans="1:9" x14ac:dyDescent="0.2">
      <c r="A6" s="7">
        <f t="shared" si="0"/>
        <v>-489</v>
      </c>
      <c r="B6" s="8">
        <v>153</v>
      </c>
      <c r="C6" s="8" t="s">
        <v>10</v>
      </c>
      <c r="D6" s="8" t="s">
        <v>15</v>
      </c>
      <c r="E6" s="8">
        <v>2.6040000000000001</v>
      </c>
      <c r="F6" s="8">
        <v>0.42899999999999999</v>
      </c>
      <c r="G6" s="8">
        <v>0.96099999999999997</v>
      </c>
      <c r="H6" s="8">
        <v>3.6999999999999998E-2</v>
      </c>
      <c r="I6" s="8">
        <v>0.96199999999999997</v>
      </c>
    </row>
    <row r="7" spans="1:9" x14ac:dyDescent="0.2">
      <c r="A7" s="7">
        <f t="shared" si="0"/>
        <v>-477</v>
      </c>
      <c r="B7" s="8">
        <v>165</v>
      </c>
      <c r="C7" s="8" t="s">
        <v>10</v>
      </c>
      <c r="D7" s="8" t="s">
        <v>16</v>
      </c>
      <c r="E7" s="8">
        <v>2.8210000000000002</v>
      </c>
      <c r="F7" s="8">
        <v>0.41399999999999998</v>
      </c>
      <c r="G7" s="8">
        <v>0.66700000000000004</v>
      </c>
      <c r="H7" s="8">
        <v>0.31900000000000001</v>
      </c>
      <c r="I7" s="8">
        <v>0.52200000000000002</v>
      </c>
    </row>
    <row r="8" spans="1:9" x14ac:dyDescent="0.2">
      <c r="A8" s="7">
        <f t="shared" si="0"/>
        <v>-467</v>
      </c>
      <c r="B8" s="8">
        <v>175</v>
      </c>
      <c r="C8" s="8" t="s">
        <v>8</v>
      </c>
      <c r="D8" s="8" t="s">
        <v>17</v>
      </c>
      <c r="E8" s="8">
        <v>5.5140000000000002</v>
      </c>
      <c r="F8" s="8">
        <v>0.3</v>
      </c>
      <c r="G8" s="8">
        <v>0.752</v>
      </c>
      <c r="H8" s="8">
        <v>0.182</v>
      </c>
      <c r="I8" s="8">
        <v>0.75800000000000001</v>
      </c>
    </row>
    <row r="9" spans="1:9" x14ac:dyDescent="0.2">
      <c r="A9" s="7">
        <f t="shared" si="0"/>
        <v>-459</v>
      </c>
      <c r="B9" s="8">
        <v>183</v>
      </c>
      <c r="C9" s="8" t="s">
        <v>8</v>
      </c>
      <c r="D9" s="8" t="s">
        <v>18</v>
      </c>
      <c r="E9" s="8">
        <v>6.8090000000000002</v>
      </c>
      <c r="F9" s="8">
        <v>0.24299999999999999</v>
      </c>
      <c r="G9" s="8">
        <v>0.90400000000000003</v>
      </c>
      <c r="H9" s="8">
        <v>6.5000000000000002E-2</v>
      </c>
      <c r="I9" s="8">
        <v>0.92800000000000005</v>
      </c>
    </row>
    <row r="10" spans="1:9" x14ac:dyDescent="0.2">
      <c r="A10" s="7">
        <f t="shared" si="0"/>
        <v>-436</v>
      </c>
      <c r="B10" s="8">
        <v>206</v>
      </c>
      <c r="C10" s="8" t="s">
        <v>12</v>
      </c>
      <c r="D10" s="8" t="s">
        <v>19</v>
      </c>
      <c r="E10" s="8">
        <v>9.2769999999999992</v>
      </c>
      <c r="F10" s="8">
        <v>0.17100000000000001</v>
      </c>
      <c r="G10" s="8">
        <v>0.309</v>
      </c>
      <c r="H10" s="8">
        <v>0.60299999999999998</v>
      </c>
      <c r="I10" s="8">
        <v>0.48699999999999999</v>
      </c>
    </row>
    <row r="11" spans="1:9" x14ac:dyDescent="0.2">
      <c r="A11" s="7">
        <f t="shared" si="0"/>
        <v>-337</v>
      </c>
      <c r="B11" s="8">
        <v>305</v>
      </c>
      <c r="C11" s="8" t="s">
        <v>20</v>
      </c>
      <c r="D11" s="8" t="s">
        <v>21</v>
      </c>
      <c r="E11" s="8">
        <v>12.298</v>
      </c>
      <c r="F11" s="8">
        <v>0.24299999999999999</v>
      </c>
      <c r="G11" s="8">
        <v>0.251</v>
      </c>
      <c r="H11" s="8">
        <v>0.72099999999999997</v>
      </c>
      <c r="I11" s="8">
        <v>0.65200000000000002</v>
      </c>
    </row>
    <row r="12" spans="1:9" x14ac:dyDescent="0.2">
      <c r="A12" s="7">
        <f t="shared" si="0"/>
        <v>-321</v>
      </c>
      <c r="B12" s="8">
        <v>321</v>
      </c>
      <c r="C12" s="8" t="s">
        <v>8</v>
      </c>
      <c r="D12" s="8" t="s">
        <v>22</v>
      </c>
      <c r="E12" s="8">
        <v>5.992</v>
      </c>
      <c r="F12" s="8">
        <v>0.34300000000000003</v>
      </c>
      <c r="G12" s="8">
        <v>0.8</v>
      </c>
      <c r="H12" s="8">
        <v>0.14599999999999999</v>
      </c>
      <c r="I12" s="8">
        <v>0.81799999999999995</v>
      </c>
    </row>
    <row r="13" spans="1:9" x14ac:dyDescent="0.2">
      <c r="A13" s="7">
        <f t="shared" si="0"/>
        <v>-221</v>
      </c>
      <c r="B13" s="8">
        <v>421</v>
      </c>
      <c r="C13" s="8" t="s">
        <v>8</v>
      </c>
      <c r="D13" s="8" t="s">
        <v>23</v>
      </c>
      <c r="E13" s="8">
        <v>4.5650000000000004</v>
      </c>
      <c r="F13" s="8">
        <v>0.34300000000000003</v>
      </c>
      <c r="G13" s="8">
        <v>0.91800000000000004</v>
      </c>
      <c r="H13" s="8">
        <v>5.8000000000000003E-2</v>
      </c>
      <c r="I13" s="8">
        <v>0.93700000000000006</v>
      </c>
    </row>
    <row r="14" spans="1:9" x14ac:dyDescent="0.2">
      <c r="A14" s="7">
        <f t="shared" si="0"/>
        <v>-212</v>
      </c>
      <c r="B14" s="8">
        <v>430</v>
      </c>
      <c r="C14" s="8" t="s">
        <v>8</v>
      </c>
      <c r="D14" s="8" t="s">
        <v>24</v>
      </c>
      <c r="E14" s="8">
        <v>8.9109999999999996</v>
      </c>
      <c r="F14" s="8">
        <v>0.371</v>
      </c>
      <c r="G14" s="8">
        <v>0.82099999999999995</v>
      </c>
      <c r="H14" s="8">
        <v>0.128</v>
      </c>
      <c r="I14" s="8">
        <v>0.84399999999999997</v>
      </c>
    </row>
    <row r="15" spans="1:9" x14ac:dyDescent="0.2">
      <c r="A15" s="7">
        <f t="shared" si="0"/>
        <v>-205</v>
      </c>
      <c r="B15" s="8">
        <v>437</v>
      </c>
      <c r="C15" s="8" t="s">
        <v>8</v>
      </c>
      <c r="D15" s="8" t="s">
        <v>25</v>
      </c>
      <c r="E15" s="8">
        <v>4.5940000000000003</v>
      </c>
      <c r="F15" s="8">
        <v>0.371</v>
      </c>
      <c r="G15" s="8">
        <v>0.94899999999999995</v>
      </c>
      <c r="H15" s="8">
        <v>3.4000000000000002E-2</v>
      </c>
      <c r="I15" s="8">
        <v>0.96399999999999997</v>
      </c>
    </row>
    <row r="16" spans="1:9" x14ac:dyDescent="0.2">
      <c r="A16" s="7">
        <f t="shared" si="0"/>
        <v>-186</v>
      </c>
      <c r="B16" s="8">
        <v>456</v>
      </c>
      <c r="C16" s="8" t="s">
        <v>10</v>
      </c>
      <c r="D16" s="8" t="s">
        <v>26</v>
      </c>
      <c r="E16" s="8">
        <v>2.4380000000000002</v>
      </c>
      <c r="F16" s="8">
        <v>0.24299999999999999</v>
      </c>
      <c r="G16" s="8">
        <v>0.77700000000000002</v>
      </c>
      <c r="H16" s="8">
        <v>0.214</v>
      </c>
      <c r="I16" s="8">
        <v>0.72499999999999998</v>
      </c>
    </row>
    <row r="17" spans="1:9" x14ac:dyDescent="0.2">
      <c r="A17" s="7">
        <f t="shared" si="0"/>
        <v>-183</v>
      </c>
      <c r="B17" s="8">
        <v>459</v>
      </c>
      <c r="C17" s="8" t="s">
        <v>10</v>
      </c>
      <c r="D17" s="8" t="s">
        <v>27</v>
      </c>
      <c r="E17" s="8">
        <v>2.9279999999999999</v>
      </c>
      <c r="F17" s="8">
        <v>0.27100000000000002</v>
      </c>
      <c r="G17" s="8">
        <v>0.83399999999999996</v>
      </c>
      <c r="H17" s="8">
        <v>0.16</v>
      </c>
      <c r="I17" s="8">
        <v>0.80800000000000005</v>
      </c>
    </row>
    <row r="18" spans="1:9" x14ac:dyDescent="0.2">
      <c r="A18" s="7">
        <f t="shared" si="0"/>
        <v>-149</v>
      </c>
      <c r="B18" s="8">
        <v>493</v>
      </c>
      <c r="C18" s="8" t="s">
        <v>8</v>
      </c>
      <c r="D18" s="8" t="s">
        <v>28</v>
      </c>
      <c r="E18" s="8">
        <v>5.0350000000000001</v>
      </c>
      <c r="F18" s="8">
        <v>0.42899999999999999</v>
      </c>
      <c r="G18" s="8">
        <v>0.84899999999999998</v>
      </c>
      <c r="H18" s="8">
        <v>0.11</v>
      </c>
      <c r="I18" s="8">
        <v>0.871</v>
      </c>
    </row>
    <row r="19" spans="1:9" x14ac:dyDescent="0.2">
      <c r="A19" s="9">
        <f t="shared" si="0"/>
        <v>-66</v>
      </c>
      <c r="B19" s="10">
        <v>576</v>
      </c>
      <c r="C19" s="10" t="s">
        <v>20</v>
      </c>
      <c r="D19" s="10" t="s">
        <v>29</v>
      </c>
      <c r="E19" s="10">
        <v>9.9870000000000001</v>
      </c>
      <c r="F19" s="10">
        <v>0.443</v>
      </c>
      <c r="G19" s="10">
        <v>0.185</v>
      </c>
      <c r="H19" s="10">
        <v>0.80300000000000005</v>
      </c>
      <c r="I19" s="10">
        <v>0.77</v>
      </c>
    </row>
    <row r="20" spans="1:9" x14ac:dyDescent="0.2">
      <c r="A20" s="7">
        <f t="shared" si="0"/>
        <v>-49</v>
      </c>
      <c r="B20" s="8">
        <v>593</v>
      </c>
      <c r="C20" s="8" t="s">
        <v>8</v>
      </c>
      <c r="D20" s="8" t="s">
        <v>30</v>
      </c>
      <c r="E20" s="8">
        <v>5.9160000000000004</v>
      </c>
      <c r="F20" s="8">
        <v>0.41399999999999998</v>
      </c>
      <c r="G20" s="8">
        <v>0.82</v>
      </c>
      <c r="H20" s="8">
        <v>0.13500000000000001</v>
      </c>
      <c r="I20" s="8">
        <v>0.83499999999999996</v>
      </c>
    </row>
    <row r="21" spans="1:9" x14ac:dyDescent="0.2">
      <c r="A21" s="7">
        <f t="shared" si="0"/>
        <v>-15</v>
      </c>
      <c r="B21" s="8">
        <v>627</v>
      </c>
      <c r="C21" s="8" t="s">
        <v>8</v>
      </c>
      <c r="D21" s="8" t="s">
        <v>31</v>
      </c>
      <c r="E21" s="8">
        <v>6.2539999999999996</v>
      </c>
      <c r="F21" s="8">
        <v>0.32900000000000001</v>
      </c>
      <c r="G21" s="8">
        <v>0.61</v>
      </c>
      <c r="H21" s="8">
        <v>0.313</v>
      </c>
      <c r="I21" s="8">
        <v>0.48699999999999999</v>
      </c>
    </row>
    <row r="22" spans="1:9" x14ac:dyDescent="0.2">
      <c r="A22" s="4">
        <f>B22-642</f>
        <v>37</v>
      </c>
      <c r="B22" s="5">
        <v>679</v>
      </c>
      <c r="C22" s="6" t="s">
        <v>12</v>
      </c>
      <c r="D22" s="5" t="s">
        <v>411</v>
      </c>
      <c r="E22" s="5">
        <v>12.698</v>
      </c>
      <c r="F22" s="5">
        <v>0.57099999999999995</v>
      </c>
      <c r="G22" s="5">
        <v>0.30599999999999999</v>
      </c>
      <c r="H22" s="5">
        <v>0.61199999999999999</v>
      </c>
      <c r="I22" s="5">
        <v>0.5</v>
      </c>
    </row>
    <row r="23" spans="1:9" x14ac:dyDescent="0.2">
      <c r="A23" s="4">
        <f t="shared" ref="A3:A66" si="1">B23-642</f>
        <v>48</v>
      </c>
      <c r="B23" s="5">
        <v>690</v>
      </c>
      <c r="C23" s="5" t="s">
        <v>8</v>
      </c>
      <c r="D23" s="5" t="s">
        <v>412</v>
      </c>
      <c r="E23" s="5">
        <v>6.2729999999999997</v>
      </c>
      <c r="F23" s="5">
        <v>0.52900000000000003</v>
      </c>
      <c r="G23" s="5">
        <v>0.879</v>
      </c>
      <c r="H23" s="5">
        <v>0.09</v>
      </c>
      <c r="I23" s="5">
        <v>0.89800000000000002</v>
      </c>
    </row>
    <row r="24" spans="1:9" x14ac:dyDescent="0.2">
      <c r="A24" s="4">
        <f t="shared" si="1"/>
        <v>130</v>
      </c>
      <c r="B24" s="5">
        <v>772</v>
      </c>
      <c r="C24" s="5" t="s">
        <v>8</v>
      </c>
      <c r="D24" s="5" t="s">
        <v>413</v>
      </c>
      <c r="E24" s="5">
        <v>6.6539999999999999</v>
      </c>
      <c r="F24" s="5">
        <v>0.443</v>
      </c>
      <c r="G24" s="5">
        <v>0.82099999999999995</v>
      </c>
      <c r="H24" s="5">
        <v>0.13</v>
      </c>
      <c r="I24" s="5">
        <v>0.84099999999999997</v>
      </c>
    </row>
    <row r="25" spans="1:9" x14ac:dyDescent="0.2">
      <c r="A25" s="4">
        <f t="shared" si="1"/>
        <v>140</v>
      </c>
      <c r="B25" s="5">
        <v>782</v>
      </c>
      <c r="C25" s="5" t="s">
        <v>8</v>
      </c>
      <c r="D25" s="5" t="s">
        <v>414</v>
      </c>
      <c r="E25" s="5">
        <v>5.181</v>
      </c>
      <c r="F25" s="5">
        <v>0.47099999999999997</v>
      </c>
      <c r="G25" s="5">
        <v>0.86399999999999999</v>
      </c>
      <c r="H25" s="5">
        <v>9.7000000000000003E-2</v>
      </c>
      <c r="I25" s="5">
        <v>0.88800000000000001</v>
      </c>
    </row>
    <row r="26" spans="1:9" x14ac:dyDescent="0.2">
      <c r="A26" s="4">
        <f t="shared" si="1"/>
        <v>164</v>
      </c>
      <c r="B26" s="5">
        <v>806</v>
      </c>
      <c r="C26" s="5" t="s">
        <v>10</v>
      </c>
      <c r="D26" s="5" t="s">
        <v>415</v>
      </c>
      <c r="E26" s="5">
        <v>3.1920000000000002</v>
      </c>
      <c r="F26" s="5">
        <v>0.4</v>
      </c>
      <c r="G26" s="5">
        <v>0.71799999999999997</v>
      </c>
      <c r="H26" s="5">
        <v>0.27200000000000002</v>
      </c>
      <c r="I26" s="5">
        <v>0.621</v>
      </c>
    </row>
    <row r="27" spans="1:9" x14ac:dyDescent="0.2">
      <c r="A27" s="4">
        <f t="shared" si="1"/>
        <v>187</v>
      </c>
      <c r="B27" s="5">
        <v>829</v>
      </c>
      <c r="C27" s="6" t="s">
        <v>20</v>
      </c>
      <c r="D27" s="5" t="s">
        <v>416</v>
      </c>
      <c r="E27" s="5">
        <v>8.484</v>
      </c>
      <c r="F27" s="5">
        <v>0.41399999999999998</v>
      </c>
      <c r="G27" s="5">
        <v>0.48</v>
      </c>
      <c r="H27" s="5">
        <v>0.50800000000000001</v>
      </c>
      <c r="I27" s="5">
        <v>5.3999999999999999E-2</v>
      </c>
    </row>
    <row r="28" spans="1:9" x14ac:dyDescent="0.2">
      <c r="A28" s="4">
        <f t="shared" si="1"/>
        <v>190</v>
      </c>
      <c r="B28" s="5">
        <v>832</v>
      </c>
      <c r="C28" s="5" t="s">
        <v>8</v>
      </c>
      <c r="D28" s="5" t="s">
        <v>417</v>
      </c>
      <c r="E28" s="5">
        <v>4.59</v>
      </c>
      <c r="F28" s="5">
        <v>0.58599999999999997</v>
      </c>
      <c r="G28" s="5">
        <v>0.94399999999999995</v>
      </c>
      <c r="H28" s="5">
        <v>0.04</v>
      </c>
      <c r="I28" s="5">
        <v>0.95699999999999996</v>
      </c>
    </row>
    <row r="29" spans="1:9" x14ac:dyDescent="0.2">
      <c r="A29" s="4">
        <f t="shared" si="1"/>
        <v>214</v>
      </c>
      <c r="B29" s="5">
        <v>856</v>
      </c>
      <c r="C29" s="5" t="s">
        <v>8</v>
      </c>
      <c r="D29" s="5" t="s">
        <v>418</v>
      </c>
      <c r="E29" s="5">
        <v>10.143000000000001</v>
      </c>
      <c r="F29" s="5">
        <v>0.54300000000000004</v>
      </c>
      <c r="G29" s="5">
        <v>0.52800000000000002</v>
      </c>
      <c r="H29" s="5">
        <v>0.38900000000000001</v>
      </c>
      <c r="I29" s="5">
        <v>0.26300000000000001</v>
      </c>
    </row>
    <row r="30" spans="1:9" x14ac:dyDescent="0.2">
      <c r="A30" s="4">
        <f t="shared" si="1"/>
        <v>289</v>
      </c>
      <c r="B30" s="5">
        <v>931</v>
      </c>
      <c r="C30" s="5" t="s">
        <v>10</v>
      </c>
      <c r="D30" s="5" t="s">
        <v>419</v>
      </c>
      <c r="E30" s="5">
        <v>3.5750000000000002</v>
      </c>
      <c r="F30" s="5">
        <v>0.55700000000000005</v>
      </c>
      <c r="G30" s="5">
        <v>0.83299999999999996</v>
      </c>
      <c r="H30" s="5">
        <v>0.16200000000000001</v>
      </c>
      <c r="I30" s="5">
        <v>0.80600000000000005</v>
      </c>
    </row>
    <row r="31" spans="1:9" x14ac:dyDescent="0.2">
      <c r="A31" s="4">
        <f t="shared" si="1"/>
        <v>394</v>
      </c>
      <c r="B31" s="5">
        <v>1036</v>
      </c>
      <c r="C31" s="5" t="s">
        <v>112</v>
      </c>
      <c r="D31" s="5" t="s">
        <v>420</v>
      </c>
      <c r="E31" s="5">
        <v>10.423</v>
      </c>
      <c r="F31" s="5">
        <v>0.443</v>
      </c>
      <c r="G31" s="5">
        <v>0.499</v>
      </c>
      <c r="H31" s="5">
        <v>0.41099999999999998</v>
      </c>
      <c r="I31" s="5">
        <v>0</v>
      </c>
    </row>
    <row r="32" spans="1:9" x14ac:dyDescent="0.2">
      <c r="A32" s="4">
        <f t="shared" si="1"/>
        <v>513</v>
      </c>
      <c r="B32" s="5">
        <v>1155</v>
      </c>
      <c r="C32" s="5" t="s">
        <v>8</v>
      </c>
      <c r="D32" s="5" t="s">
        <v>421</v>
      </c>
      <c r="E32" s="5">
        <v>6.2789999999999999</v>
      </c>
      <c r="F32" s="5">
        <v>0.52900000000000003</v>
      </c>
      <c r="G32" s="5">
        <v>0.86899999999999999</v>
      </c>
      <c r="H32" s="5">
        <v>9.8000000000000004E-2</v>
      </c>
      <c r="I32" s="5">
        <v>0.88700000000000001</v>
      </c>
    </row>
    <row r="33" spans="1:9" x14ac:dyDescent="0.2">
      <c r="A33" s="4">
        <f t="shared" si="1"/>
        <v>622</v>
      </c>
      <c r="B33" s="5">
        <v>1264</v>
      </c>
      <c r="C33" s="5" t="s">
        <v>10</v>
      </c>
      <c r="D33" s="5" t="s">
        <v>422</v>
      </c>
      <c r="E33" s="5">
        <v>3.4409999999999998</v>
      </c>
      <c r="F33" s="5">
        <v>0.42899999999999999</v>
      </c>
      <c r="G33" s="5">
        <v>0.89700000000000002</v>
      </c>
      <c r="H33" s="5">
        <v>9.9000000000000005E-2</v>
      </c>
      <c r="I33" s="5">
        <v>0.89</v>
      </c>
    </row>
    <row r="34" spans="1:9" x14ac:dyDescent="0.2">
      <c r="A34" s="4">
        <f t="shared" si="1"/>
        <v>643</v>
      </c>
      <c r="B34" s="5">
        <v>1285</v>
      </c>
      <c r="C34" s="5" t="s">
        <v>112</v>
      </c>
      <c r="D34" s="5" t="s">
        <v>423</v>
      </c>
      <c r="E34" s="5">
        <v>12.583</v>
      </c>
      <c r="F34" s="5">
        <v>0.6</v>
      </c>
      <c r="G34" s="5">
        <v>0.432</v>
      </c>
      <c r="H34" s="5">
        <v>0.48699999999999999</v>
      </c>
      <c r="I34" s="5">
        <v>0</v>
      </c>
    </row>
    <row r="35" spans="1:9" x14ac:dyDescent="0.2">
      <c r="A35" s="4">
        <f t="shared" si="1"/>
        <v>718</v>
      </c>
      <c r="B35" s="5">
        <v>1360</v>
      </c>
      <c r="C35" s="5" t="s">
        <v>10</v>
      </c>
      <c r="D35" s="5" t="s">
        <v>424</v>
      </c>
      <c r="E35" s="5">
        <v>2.3809999999999998</v>
      </c>
      <c r="F35" s="5">
        <v>0.61399999999999999</v>
      </c>
      <c r="G35" s="5">
        <v>0.75900000000000001</v>
      </c>
      <c r="H35" s="5">
        <v>0.22700000000000001</v>
      </c>
      <c r="I35" s="5">
        <v>0.7</v>
      </c>
    </row>
    <row r="36" spans="1:9" x14ac:dyDescent="0.2">
      <c r="A36" s="4">
        <f t="shared" si="1"/>
        <v>745</v>
      </c>
      <c r="B36" s="5">
        <v>1387</v>
      </c>
      <c r="C36" s="6" t="s">
        <v>20</v>
      </c>
      <c r="D36" s="5" t="s">
        <v>425</v>
      </c>
      <c r="E36" s="5">
        <v>3.9630000000000001</v>
      </c>
      <c r="F36" s="5">
        <v>0.58599999999999997</v>
      </c>
      <c r="G36" s="5">
        <v>0.48</v>
      </c>
      <c r="H36" s="5">
        <v>0.504</v>
      </c>
      <c r="I36" s="5">
        <v>4.8000000000000001E-2</v>
      </c>
    </row>
    <row r="37" spans="1:9" x14ac:dyDescent="0.2">
      <c r="A37" s="4">
        <f t="shared" si="1"/>
        <v>762</v>
      </c>
      <c r="B37" s="5">
        <v>1404</v>
      </c>
      <c r="C37" s="6" t="s">
        <v>20</v>
      </c>
      <c r="D37" s="5" t="s">
        <v>426</v>
      </c>
      <c r="E37" s="5">
        <v>5.2709999999999999</v>
      </c>
      <c r="F37" s="5">
        <v>0.51400000000000001</v>
      </c>
      <c r="G37" s="5">
        <v>0.28000000000000003</v>
      </c>
      <c r="H37" s="5">
        <v>0.70599999999999996</v>
      </c>
      <c r="I37" s="5">
        <v>0.60299999999999998</v>
      </c>
    </row>
    <row r="38" spans="1:9" x14ac:dyDescent="0.2">
      <c r="A38" s="4">
        <f t="shared" si="1"/>
        <v>805</v>
      </c>
      <c r="B38" s="5">
        <v>1447</v>
      </c>
      <c r="C38" s="5" t="s">
        <v>8</v>
      </c>
      <c r="D38" s="5" t="s">
        <v>427</v>
      </c>
      <c r="E38" s="5">
        <v>6.5430000000000001</v>
      </c>
      <c r="F38" s="5">
        <v>0.51400000000000001</v>
      </c>
      <c r="G38" s="5">
        <v>0.88200000000000001</v>
      </c>
      <c r="H38" s="5">
        <v>8.7999999999999995E-2</v>
      </c>
      <c r="I38" s="5">
        <v>0.90100000000000002</v>
      </c>
    </row>
    <row r="39" spans="1:9" x14ac:dyDescent="0.2">
      <c r="A39" s="4">
        <f t="shared" si="1"/>
        <v>821</v>
      </c>
      <c r="B39" s="5">
        <v>1463</v>
      </c>
      <c r="C39" s="5" t="s">
        <v>10</v>
      </c>
      <c r="D39" s="5" t="s">
        <v>167</v>
      </c>
      <c r="E39" s="5">
        <v>2.5659999999999998</v>
      </c>
      <c r="F39" s="5">
        <v>0.58599999999999997</v>
      </c>
      <c r="G39" s="5">
        <v>0.86</v>
      </c>
      <c r="H39" s="5">
        <v>0.13700000000000001</v>
      </c>
      <c r="I39" s="5">
        <v>0.84099999999999997</v>
      </c>
    </row>
    <row r="40" spans="1:9" x14ac:dyDescent="0.2">
      <c r="A40" s="4">
        <f t="shared" si="1"/>
        <v>840</v>
      </c>
      <c r="B40" s="5">
        <v>1482</v>
      </c>
      <c r="C40" s="5" t="s">
        <v>8</v>
      </c>
      <c r="D40" s="5" t="s">
        <v>342</v>
      </c>
      <c r="E40" s="5">
        <v>4.92</v>
      </c>
      <c r="F40" s="5">
        <v>0.52900000000000003</v>
      </c>
      <c r="G40" s="5">
        <v>0.94599999999999995</v>
      </c>
      <c r="H40" s="5">
        <v>0.04</v>
      </c>
      <c r="I40" s="5">
        <v>0.95799999999999996</v>
      </c>
    </row>
    <row r="41" spans="1:9" x14ac:dyDescent="0.2">
      <c r="A41" s="4">
        <f t="shared" si="1"/>
        <v>842</v>
      </c>
      <c r="B41" s="5">
        <v>1484</v>
      </c>
      <c r="C41" s="5" t="s">
        <v>10</v>
      </c>
      <c r="D41" s="5" t="s">
        <v>343</v>
      </c>
      <c r="E41" s="5">
        <v>3.2429999999999999</v>
      </c>
      <c r="F41" s="5">
        <v>0.58599999999999997</v>
      </c>
      <c r="G41" s="5">
        <v>0.70299999999999996</v>
      </c>
      <c r="H41" s="5">
        <v>0.28699999999999998</v>
      </c>
      <c r="I41" s="5">
        <v>0.59099999999999997</v>
      </c>
    </row>
    <row r="42" spans="1:9" x14ac:dyDescent="0.2">
      <c r="A42" s="4">
        <f t="shared" si="1"/>
        <v>854</v>
      </c>
      <c r="B42" s="5">
        <v>1496</v>
      </c>
      <c r="C42" s="5" t="s">
        <v>8</v>
      </c>
      <c r="D42" s="5" t="s">
        <v>428</v>
      </c>
      <c r="E42" s="5">
        <v>8.0570000000000004</v>
      </c>
      <c r="F42" s="5">
        <v>0.55700000000000005</v>
      </c>
      <c r="G42" s="5">
        <v>0.879</v>
      </c>
      <c r="H42" s="5">
        <v>8.7999999999999995E-2</v>
      </c>
      <c r="I42" s="5">
        <v>0.89900000000000002</v>
      </c>
    </row>
    <row r="43" spans="1:9" x14ac:dyDescent="0.2">
      <c r="A43" s="4">
        <f t="shared" si="1"/>
        <v>985</v>
      </c>
      <c r="B43" s="5">
        <v>1627</v>
      </c>
      <c r="C43" s="5" t="s">
        <v>8</v>
      </c>
      <c r="D43" s="5" t="s">
        <v>429</v>
      </c>
      <c r="E43" s="5">
        <v>8.2469999999999999</v>
      </c>
      <c r="F43" s="5">
        <v>0.52900000000000003</v>
      </c>
      <c r="G43" s="5">
        <v>0.69899999999999995</v>
      </c>
      <c r="H43" s="5">
        <v>0.24099999999999999</v>
      </c>
      <c r="I43" s="5">
        <v>0.65600000000000003</v>
      </c>
    </row>
    <row r="44" spans="1:9" x14ac:dyDescent="0.2">
      <c r="A44" s="4">
        <f t="shared" si="1"/>
        <v>1027</v>
      </c>
      <c r="B44" s="5">
        <v>1669</v>
      </c>
      <c r="C44" s="5" t="s">
        <v>8</v>
      </c>
      <c r="D44" s="5" t="s">
        <v>430</v>
      </c>
      <c r="E44" s="5">
        <v>4.7610000000000001</v>
      </c>
      <c r="F44" s="5">
        <v>0.57099999999999995</v>
      </c>
      <c r="G44" s="5">
        <v>0.91800000000000004</v>
      </c>
      <c r="H44" s="5">
        <v>6.0999999999999999E-2</v>
      </c>
      <c r="I44" s="5">
        <v>0.93300000000000005</v>
      </c>
    </row>
    <row r="45" spans="1:9" x14ac:dyDescent="0.2">
      <c r="A45" s="4">
        <f t="shared" si="1"/>
        <v>1045</v>
      </c>
      <c r="B45" s="5">
        <v>1687</v>
      </c>
      <c r="C45" s="5" t="s">
        <v>10</v>
      </c>
      <c r="D45" s="5" t="s">
        <v>431</v>
      </c>
      <c r="E45" s="5">
        <v>3.2250000000000001</v>
      </c>
      <c r="F45" s="5">
        <v>0.52900000000000003</v>
      </c>
      <c r="G45" s="5">
        <v>0.67900000000000005</v>
      </c>
      <c r="H45" s="5">
        <v>0.307</v>
      </c>
      <c r="I45" s="5">
        <v>0.54700000000000004</v>
      </c>
    </row>
    <row r="46" spans="1:9" x14ac:dyDescent="0.2">
      <c r="A46" s="4">
        <f t="shared" si="1"/>
        <v>1056</v>
      </c>
      <c r="B46" s="5">
        <v>1698</v>
      </c>
      <c r="C46" s="5" t="s">
        <v>8</v>
      </c>
      <c r="D46" s="5" t="s">
        <v>432</v>
      </c>
      <c r="E46" s="5">
        <v>4.5350000000000001</v>
      </c>
      <c r="F46" s="5">
        <v>0.57099999999999995</v>
      </c>
      <c r="G46" s="5">
        <v>0.91100000000000003</v>
      </c>
      <c r="H46" s="5">
        <v>6.6000000000000003E-2</v>
      </c>
      <c r="I46" s="5">
        <v>0.92800000000000005</v>
      </c>
    </row>
    <row r="47" spans="1:9" x14ac:dyDescent="0.2">
      <c r="A47" s="4">
        <f t="shared" si="1"/>
        <v>1204</v>
      </c>
      <c r="B47" s="5">
        <v>1846</v>
      </c>
      <c r="C47" s="5" t="s">
        <v>10</v>
      </c>
      <c r="D47" s="5" t="s">
        <v>433</v>
      </c>
      <c r="E47" s="5">
        <v>2.2509999999999999</v>
      </c>
      <c r="F47" s="5">
        <v>0.47099999999999997</v>
      </c>
      <c r="G47" s="5">
        <v>0.88400000000000001</v>
      </c>
      <c r="H47" s="5">
        <v>0.107</v>
      </c>
      <c r="I47" s="5">
        <v>0.879</v>
      </c>
    </row>
    <row r="48" spans="1:9" x14ac:dyDescent="0.2">
      <c r="A48" s="4">
        <f t="shared" si="1"/>
        <v>1225</v>
      </c>
      <c r="B48" s="5">
        <v>1867</v>
      </c>
      <c r="C48" s="5" t="s">
        <v>8</v>
      </c>
      <c r="D48" s="5" t="s">
        <v>434</v>
      </c>
      <c r="E48" s="5">
        <v>11.006</v>
      </c>
      <c r="F48" s="5">
        <v>0.57099999999999995</v>
      </c>
      <c r="G48" s="5">
        <v>0.70399999999999996</v>
      </c>
      <c r="H48" s="5">
        <v>0.22900000000000001</v>
      </c>
      <c r="I48" s="5">
        <v>0.67400000000000004</v>
      </c>
    </row>
    <row r="49" spans="1:9" x14ac:dyDescent="0.2">
      <c r="A49" s="4">
        <f t="shared" si="1"/>
        <v>1369</v>
      </c>
      <c r="B49" s="5">
        <v>2011</v>
      </c>
      <c r="C49" s="5" t="s">
        <v>10</v>
      </c>
      <c r="D49" s="5" t="s">
        <v>435</v>
      </c>
      <c r="E49" s="5">
        <v>3.41</v>
      </c>
      <c r="F49" s="5">
        <v>0.443</v>
      </c>
      <c r="G49" s="5">
        <v>0.65100000000000002</v>
      </c>
      <c r="H49" s="5">
        <v>0.33300000000000002</v>
      </c>
      <c r="I49" s="5">
        <v>0.49</v>
      </c>
    </row>
    <row r="50" spans="1:9" x14ac:dyDescent="0.2">
      <c r="A50" s="4">
        <f t="shared" si="1"/>
        <v>1487</v>
      </c>
      <c r="B50" s="5">
        <v>2129</v>
      </c>
      <c r="C50" s="6" t="s">
        <v>20</v>
      </c>
      <c r="D50" s="5" t="s">
        <v>436</v>
      </c>
      <c r="E50" s="5">
        <v>10.085000000000001</v>
      </c>
      <c r="F50" s="5">
        <v>0.58599999999999997</v>
      </c>
      <c r="G50" s="5">
        <v>0.155</v>
      </c>
      <c r="H50" s="5">
        <v>0.83799999999999997</v>
      </c>
      <c r="I50" s="5">
        <v>0.81499999999999995</v>
      </c>
    </row>
    <row r="51" spans="1:9" x14ac:dyDescent="0.2">
      <c r="A51" s="4">
        <f t="shared" si="1"/>
        <v>1502</v>
      </c>
      <c r="B51" s="5">
        <v>2144</v>
      </c>
      <c r="C51" s="5" t="s">
        <v>10</v>
      </c>
      <c r="D51" s="5" t="s">
        <v>437</v>
      </c>
      <c r="E51" s="5">
        <v>2.5680000000000001</v>
      </c>
      <c r="F51" s="5">
        <v>0.58599999999999997</v>
      </c>
      <c r="G51" s="5">
        <v>0.81299999999999994</v>
      </c>
      <c r="H51" s="5">
        <v>0.17799999999999999</v>
      </c>
      <c r="I51" s="5">
        <v>0.78100000000000003</v>
      </c>
    </row>
    <row r="52" spans="1:9" x14ac:dyDescent="0.2">
      <c r="A52" s="4">
        <f t="shared" si="1"/>
        <v>1513</v>
      </c>
      <c r="B52" s="5">
        <v>2155</v>
      </c>
      <c r="C52" s="5" t="s">
        <v>8</v>
      </c>
      <c r="D52" s="5" t="s">
        <v>438</v>
      </c>
      <c r="E52" s="5">
        <v>5.5970000000000004</v>
      </c>
      <c r="F52" s="5">
        <v>0.64300000000000002</v>
      </c>
      <c r="G52" s="5">
        <v>0.93100000000000005</v>
      </c>
      <c r="H52" s="5">
        <v>5.0999999999999997E-2</v>
      </c>
      <c r="I52" s="5">
        <v>0.94499999999999995</v>
      </c>
    </row>
    <row r="53" spans="1:9" x14ac:dyDescent="0.2">
      <c r="A53" s="4">
        <f t="shared" si="1"/>
        <v>1534</v>
      </c>
      <c r="B53" s="5">
        <v>2176</v>
      </c>
      <c r="C53" s="6" t="s">
        <v>20</v>
      </c>
      <c r="D53" s="5" t="s">
        <v>439</v>
      </c>
      <c r="E53" s="5">
        <v>5.2670000000000003</v>
      </c>
      <c r="F53" s="5">
        <v>0.55700000000000005</v>
      </c>
      <c r="G53" s="5">
        <v>0.314</v>
      </c>
      <c r="H53" s="5">
        <v>0.67400000000000004</v>
      </c>
      <c r="I53" s="5">
        <v>0.53400000000000003</v>
      </c>
    </row>
    <row r="54" spans="1:9" x14ac:dyDescent="0.2">
      <c r="A54" s="4">
        <f t="shared" si="1"/>
        <v>1576</v>
      </c>
      <c r="B54" s="5">
        <v>2218</v>
      </c>
      <c r="C54" s="6" t="s">
        <v>12</v>
      </c>
      <c r="D54" s="5" t="s">
        <v>440</v>
      </c>
      <c r="E54" s="5">
        <v>6.5640000000000001</v>
      </c>
      <c r="F54" s="5">
        <v>0.42899999999999999</v>
      </c>
      <c r="G54" s="5">
        <v>0.39900000000000002</v>
      </c>
      <c r="H54" s="5">
        <v>0.52600000000000002</v>
      </c>
      <c r="I54" s="5">
        <v>0.24</v>
      </c>
    </row>
    <row r="55" spans="1:9" x14ac:dyDescent="0.2">
      <c r="A55" s="4">
        <f t="shared" si="1"/>
        <v>1578</v>
      </c>
      <c r="B55" s="5">
        <v>2220</v>
      </c>
      <c r="C55" s="5" t="s">
        <v>8</v>
      </c>
      <c r="D55" s="5" t="s">
        <v>441</v>
      </c>
      <c r="E55" s="5">
        <v>5.6740000000000004</v>
      </c>
      <c r="F55" s="5">
        <v>0.42899999999999999</v>
      </c>
      <c r="G55" s="5">
        <v>0.752</v>
      </c>
      <c r="H55" s="5">
        <v>0.19500000000000001</v>
      </c>
      <c r="I55" s="5">
        <v>0.74099999999999999</v>
      </c>
    </row>
    <row r="56" spans="1:9" x14ac:dyDescent="0.2">
      <c r="A56" s="4">
        <f t="shared" si="1"/>
        <v>1606</v>
      </c>
      <c r="B56" s="5">
        <v>2248</v>
      </c>
      <c r="C56" s="5" t="s">
        <v>8</v>
      </c>
      <c r="D56" s="5" t="s">
        <v>442</v>
      </c>
      <c r="E56" s="5">
        <v>6.617</v>
      </c>
      <c r="F56" s="5">
        <v>0.443</v>
      </c>
      <c r="G56" s="5">
        <v>0.89100000000000001</v>
      </c>
      <c r="H56" s="5">
        <v>8.2000000000000003E-2</v>
      </c>
      <c r="I56" s="5">
        <v>0.90800000000000003</v>
      </c>
    </row>
    <row r="57" spans="1:9" x14ac:dyDescent="0.2">
      <c r="A57" s="4">
        <f t="shared" si="1"/>
        <v>1617</v>
      </c>
      <c r="B57" s="5">
        <v>2259</v>
      </c>
      <c r="C57" s="5" t="s">
        <v>8</v>
      </c>
      <c r="D57" s="5" t="s">
        <v>443</v>
      </c>
      <c r="E57" s="5">
        <v>7.0449999999999999</v>
      </c>
      <c r="F57" s="5">
        <v>0.443</v>
      </c>
      <c r="G57" s="5">
        <v>0.91</v>
      </c>
      <c r="H57" s="5">
        <v>6.5000000000000002E-2</v>
      </c>
      <c r="I57" s="5">
        <v>0.92900000000000005</v>
      </c>
    </row>
    <row r="58" spans="1:9" x14ac:dyDescent="0.2">
      <c r="A58" s="4">
        <f t="shared" si="1"/>
        <v>1728</v>
      </c>
      <c r="B58" s="5">
        <v>2370</v>
      </c>
      <c r="C58" s="5" t="s">
        <v>10</v>
      </c>
      <c r="D58" s="5" t="s">
        <v>444</v>
      </c>
      <c r="E58" s="5">
        <v>3.81</v>
      </c>
      <c r="F58" s="5">
        <v>0.5</v>
      </c>
      <c r="G58" s="5">
        <v>0.89100000000000001</v>
      </c>
      <c r="H58" s="5">
        <v>0.105</v>
      </c>
      <c r="I58" s="5">
        <v>0.88200000000000001</v>
      </c>
    </row>
    <row r="59" spans="1:9" x14ac:dyDescent="0.2">
      <c r="A59" s="4">
        <f t="shared" si="1"/>
        <v>1732</v>
      </c>
      <c r="B59" s="5">
        <v>2374</v>
      </c>
      <c r="C59" s="6" t="s">
        <v>12</v>
      </c>
      <c r="D59" s="5" t="s">
        <v>445</v>
      </c>
      <c r="E59" s="5">
        <v>9.5060000000000002</v>
      </c>
      <c r="F59" s="5">
        <v>0.58599999999999997</v>
      </c>
      <c r="G59" s="5">
        <v>0.38100000000000001</v>
      </c>
      <c r="H59" s="5">
        <v>0.53700000000000003</v>
      </c>
      <c r="I59" s="5">
        <v>0.29099999999999998</v>
      </c>
    </row>
    <row r="60" spans="1:9" x14ac:dyDescent="0.2">
      <c r="A60" s="4">
        <f t="shared" si="1"/>
        <v>1780</v>
      </c>
      <c r="B60" s="5">
        <v>2422</v>
      </c>
      <c r="C60" s="5" t="s">
        <v>10</v>
      </c>
      <c r="D60" s="5" t="s">
        <v>446</v>
      </c>
      <c r="E60" s="5">
        <v>3.3809999999999998</v>
      </c>
      <c r="F60" s="5">
        <v>0.55700000000000005</v>
      </c>
      <c r="G60" s="5">
        <v>0.71699999999999997</v>
      </c>
      <c r="H60" s="5">
        <v>0.27100000000000002</v>
      </c>
      <c r="I60" s="5">
        <v>0.623</v>
      </c>
    </row>
    <row r="61" spans="1:9" x14ac:dyDescent="0.2">
      <c r="A61" s="4">
        <f t="shared" si="1"/>
        <v>1808</v>
      </c>
      <c r="B61" s="5">
        <v>2450</v>
      </c>
      <c r="C61" s="5" t="s">
        <v>8</v>
      </c>
      <c r="D61" s="5" t="s">
        <v>447</v>
      </c>
      <c r="E61" s="5">
        <v>7.77</v>
      </c>
      <c r="F61" s="5">
        <v>0.57099999999999995</v>
      </c>
      <c r="G61" s="5">
        <v>0.72599999999999998</v>
      </c>
      <c r="H61" s="5">
        <v>0.20899999999999999</v>
      </c>
      <c r="I61" s="5">
        <v>0.71199999999999997</v>
      </c>
    </row>
    <row r="62" spans="1:9" x14ac:dyDescent="0.2">
      <c r="A62" s="4">
        <f t="shared" si="1"/>
        <v>1828</v>
      </c>
      <c r="B62" s="5">
        <v>2470</v>
      </c>
      <c r="C62" s="5" t="s">
        <v>8</v>
      </c>
      <c r="D62" s="5" t="s">
        <v>448</v>
      </c>
      <c r="E62" s="5">
        <v>9.7330000000000005</v>
      </c>
      <c r="F62" s="5">
        <v>0.64300000000000002</v>
      </c>
      <c r="G62" s="5">
        <v>0.876</v>
      </c>
      <c r="H62" s="5">
        <v>9.1999999999999998E-2</v>
      </c>
      <c r="I62" s="5">
        <v>0.89500000000000002</v>
      </c>
    </row>
    <row r="63" spans="1:9" x14ac:dyDescent="0.2">
      <c r="A63" s="4">
        <f t="shared" si="1"/>
        <v>1847</v>
      </c>
      <c r="B63" s="5">
        <v>2489</v>
      </c>
      <c r="C63" s="5" t="s">
        <v>10</v>
      </c>
      <c r="D63" s="5" t="s">
        <v>449</v>
      </c>
      <c r="E63" s="5">
        <v>3.7509999999999999</v>
      </c>
      <c r="F63" s="5">
        <v>0.6</v>
      </c>
      <c r="G63" s="5">
        <v>0.54700000000000004</v>
      </c>
      <c r="H63" s="5">
        <v>0.437</v>
      </c>
      <c r="I63" s="5">
        <v>0.20200000000000001</v>
      </c>
    </row>
    <row r="64" spans="1:9" x14ac:dyDescent="0.2">
      <c r="A64" s="4">
        <f t="shared" si="1"/>
        <v>1864</v>
      </c>
      <c r="B64" s="5">
        <v>2506</v>
      </c>
      <c r="C64" s="5" t="s">
        <v>8</v>
      </c>
      <c r="D64" s="5" t="s">
        <v>450</v>
      </c>
      <c r="E64" s="5">
        <v>8.577</v>
      </c>
      <c r="F64" s="5">
        <v>0.58599999999999997</v>
      </c>
      <c r="G64" s="5">
        <v>0.71899999999999997</v>
      </c>
      <c r="H64" s="5">
        <v>0.221</v>
      </c>
      <c r="I64" s="5">
        <v>0.69299999999999995</v>
      </c>
    </row>
    <row r="65" spans="1:9" x14ac:dyDescent="0.2">
      <c r="A65" s="4">
        <f t="shared" si="1"/>
        <v>1909</v>
      </c>
      <c r="B65" s="5">
        <v>2551</v>
      </c>
      <c r="C65" s="5" t="s">
        <v>8</v>
      </c>
      <c r="D65" s="5" t="s">
        <v>451</v>
      </c>
      <c r="E65" s="5">
        <v>6.5919999999999996</v>
      </c>
      <c r="F65" s="5">
        <v>0.57099999999999995</v>
      </c>
      <c r="G65" s="5">
        <v>0.90100000000000002</v>
      </c>
      <c r="H65" s="5">
        <v>7.0000000000000007E-2</v>
      </c>
      <c r="I65" s="5">
        <v>0.92200000000000004</v>
      </c>
    </row>
    <row r="66" spans="1:9" x14ac:dyDescent="0.2">
      <c r="A66" s="4">
        <f t="shared" si="1"/>
        <v>1945</v>
      </c>
      <c r="B66" s="5">
        <v>2587</v>
      </c>
      <c r="C66" s="5" t="s">
        <v>10</v>
      </c>
      <c r="D66" s="5" t="s">
        <v>452</v>
      </c>
      <c r="E66" s="5">
        <v>2.742</v>
      </c>
      <c r="F66" s="5">
        <v>0.57099999999999995</v>
      </c>
      <c r="G66" s="5">
        <v>0.72</v>
      </c>
      <c r="H66" s="5">
        <v>0.26400000000000001</v>
      </c>
      <c r="I66" s="5">
        <v>0.63300000000000001</v>
      </c>
    </row>
    <row r="67" spans="1:9" x14ac:dyDescent="0.2">
      <c r="A67" s="4">
        <f t="shared" ref="A67:A130" si="2">B67-642</f>
        <v>2131</v>
      </c>
      <c r="B67" s="5">
        <v>2773</v>
      </c>
      <c r="C67" s="5" t="s">
        <v>10</v>
      </c>
      <c r="D67" s="5" t="s">
        <v>453</v>
      </c>
      <c r="E67" s="5">
        <v>2.8069999999999999</v>
      </c>
      <c r="F67" s="5">
        <v>0.629</v>
      </c>
      <c r="G67" s="5">
        <v>0.84599999999999997</v>
      </c>
      <c r="H67" s="5">
        <v>0.14599999999999999</v>
      </c>
      <c r="I67" s="5">
        <v>0.82799999999999996</v>
      </c>
    </row>
    <row r="68" spans="1:9" x14ac:dyDescent="0.2">
      <c r="A68" s="4">
        <f t="shared" si="2"/>
        <v>2170</v>
      </c>
      <c r="B68" s="5">
        <v>2812</v>
      </c>
      <c r="C68" s="5" t="s">
        <v>10</v>
      </c>
      <c r="D68" s="5" t="s">
        <v>454</v>
      </c>
      <c r="E68" s="5">
        <v>3.45</v>
      </c>
      <c r="F68" s="5">
        <v>0.54300000000000004</v>
      </c>
      <c r="G68" s="5">
        <v>0.70599999999999996</v>
      </c>
      <c r="H68" s="5">
        <v>0.28100000000000003</v>
      </c>
      <c r="I68" s="5">
        <v>0.60299999999999998</v>
      </c>
    </row>
    <row r="69" spans="1:9" x14ac:dyDescent="0.2">
      <c r="A69" s="4">
        <f t="shared" si="2"/>
        <v>2226</v>
      </c>
      <c r="B69" s="5">
        <v>2868</v>
      </c>
      <c r="C69" s="5" t="s">
        <v>8</v>
      </c>
      <c r="D69" s="5" t="s">
        <v>192</v>
      </c>
      <c r="E69" s="5">
        <v>4.5860000000000003</v>
      </c>
      <c r="F69" s="5">
        <v>0.61399999999999999</v>
      </c>
      <c r="G69" s="5">
        <v>0.89300000000000002</v>
      </c>
      <c r="H69" s="5">
        <v>7.6999999999999999E-2</v>
      </c>
      <c r="I69" s="5">
        <v>0.91400000000000003</v>
      </c>
    </row>
    <row r="70" spans="1:9" x14ac:dyDescent="0.2">
      <c r="A70" s="4">
        <f t="shared" si="2"/>
        <v>2273</v>
      </c>
      <c r="B70" s="5">
        <v>2915</v>
      </c>
      <c r="C70" s="5" t="s">
        <v>10</v>
      </c>
      <c r="D70" s="5" t="s">
        <v>193</v>
      </c>
      <c r="E70" s="5">
        <v>3.7559999999999998</v>
      </c>
      <c r="F70" s="5">
        <v>0.6</v>
      </c>
      <c r="G70" s="5">
        <v>0.78300000000000003</v>
      </c>
      <c r="H70" s="5">
        <v>0.20499999999999999</v>
      </c>
      <c r="I70" s="5">
        <v>0.73799999999999999</v>
      </c>
    </row>
    <row r="71" spans="1:9" x14ac:dyDescent="0.2">
      <c r="A71" s="4">
        <f t="shared" si="2"/>
        <v>2294</v>
      </c>
      <c r="B71" s="5">
        <v>2936</v>
      </c>
      <c r="C71" s="5" t="s">
        <v>10</v>
      </c>
      <c r="D71" s="5" t="s">
        <v>194</v>
      </c>
      <c r="E71" s="5">
        <v>4.9279999999999999</v>
      </c>
      <c r="F71" s="5">
        <v>0.6</v>
      </c>
      <c r="G71" s="5">
        <v>0.66300000000000003</v>
      </c>
      <c r="H71" s="5">
        <v>0.32500000000000001</v>
      </c>
      <c r="I71" s="5">
        <v>0.51</v>
      </c>
    </row>
    <row r="72" spans="1:9" x14ac:dyDescent="0.2">
      <c r="A72" s="4">
        <f t="shared" si="2"/>
        <v>2347</v>
      </c>
      <c r="B72" s="5">
        <v>2989</v>
      </c>
      <c r="C72" s="5" t="s">
        <v>8</v>
      </c>
      <c r="D72" s="5" t="s">
        <v>455</v>
      </c>
      <c r="E72" s="5">
        <v>4.8179999999999996</v>
      </c>
      <c r="F72" s="5">
        <v>0.55700000000000005</v>
      </c>
      <c r="G72" s="5">
        <v>0.95099999999999996</v>
      </c>
      <c r="H72" s="5">
        <v>3.5000000000000003E-2</v>
      </c>
      <c r="I72" s="5">
        <v>0.96299999999999997</v>
      </c>
    </row>
    <row r="73" spans="1:9" x14ac:dyDescent="0.2">
      <c r="A73" s="4">
        <f t="shared" si="2"/>
        <v>2359</v>
      </c>
      <c r="B73" s="5">
        <v>3001</v>
      </c>
      <c r="C73" s="5" t="s">
        <v>8</v>
      </c>
      <c r="D73" s="5" t="s">
        <v>456</v>
      </c>
      <c r="E73" s="5">
        <v>7.75</v>
      </c>
      <c r="F73" s="5">
        <v>0.51400000000000001</v>
      </c>
      <c r="G73" s="5">
        <v>0.89300000000000002</v>
      </c>
      <c r="H73" s="5">
        <v>7.6999999999999999E-2</v>
      </c>
      <c r="I73" s="5">
        <v>0.91400000000000003</v>
      </c>
    </row>
    <row r="74" spans="1:9" x14ac:dyDescent="0.2">
      <c r="A74" s="4">
        <f t="shared" si="2"/>
        <v>2360</v>
      </c>
      <c r="B74" s="5">
        <v>3002</v>
      </c>
      <c r="C74" s="5" t="s">
        <v>10</v>
      </c>
      <c r="D74" s="5" t="s">
        <v>457</v>
      </c>
      <c r="E74" s="5">
        <v>3.2229999999999999</v>
      </c>
      <c r="F74" s="5">
        <v>0.61399999999999999</v>
      </c>
      <c r="G74" s="5">
        <v>0.51800000000000002</v>
      </c>
      <c r="H74" s="5">
        <v>0.45800000000000002</v>
      </c>
      <c r="I74" s="5">
        <v>0.11600000000000001</v>
      </c>
    </row>
    <row r="75" spans="1:9" x14ac:dyDescent="0.2">
      <c r="A75" s="4">
        <f t="shared" si="2"/>
        <v>2416</v>
      </c>
      <c r="B75" s="5">
        <v>3058</v>
      </c>
      <c r="C75" s="6" t="s">
        <v>20</v>
      </c>
      <c r="D75" s="5" t="s">
        <v>458</v>
      </c>
      <c r="E75" s="5">
        <v>4.476</v>
      </c>
      <c r="F75" s="5">
        <v>0.54300000000000004</v>
      </c>
      <c r="G75" s="5">
        <v>0.442</v>
      </c>
      <c r="H75" s="5">
        <v>0.54400000000000004</v>
      </c>
      <c r="I75" s="5">
        <v>0.187</v>
      </c>
    </row>
    <row r="76" spans="1:9" x14ac:dyDescent="0.2">
      <c r="A76" s="4">
        <f t="shared" si="2"/>
        <v>2430</v>
      </c>
      <c r="B76" s="5">
        <v>3072</v>
      </c>
      <c r="C76" s="5" t="s">
        <v>10</v>
      </c>
      <c r="D76" s="5" t="s">
        <v>459</v>
      </c>
      <c r="E76" s="5">
        <v>2.3820000000000001</v>
      </c>
      <c r="F76" s="5">
        <v>0.51400000000000001</v>
      </c>
      <c r="G76" s="5">
        <v>0.56399999999999995</v>
      </c>
      <c r="H76" s="5">
        <v>0.41699999999999998</v>
      </c>
      <c r="I76" s="5">
        <v>0.26200000000000001</v>
      </c>
    </row>
    <row r="77" spans="1:9" x14ac:dyDescent="0.2">
      <c r="A77" s="4">
        <f t="shared" si="2"/>
        <v>2482</v>
      </c>
      <c r="B77" s="5">
        <v>3124</v>
      </c>
      <c r="C77" s="5" t="s">
        <v>112</v>
      </c>
      <c r="D77" s="5" t="s">
        <v>460</v>
      </c>
      <c r="E77" s="5">
        <v>10.403</v>
      </c>
      <c r="F77" s="5">
        <v>0.61399999999999999</v>
      </c>
      <c r="G77" s="5">
        <v>0.48199999999999998</v>
      </c>
      <c r="H77" s="5">
        <v>0.42199999999999999</v>
      </c>
      <c r="I77" s="5">
        <v>0</v>
      </c>
    </row>
    <row r="78" spans="1:9" x14ac:dyDescent="0.2">
      <c r="A78" s="4">
        <f t="shared" si="2"/>
        <v>2483</v>
      </c>
      <c r="B78" s="5">
        <v>3125</v>
      </c>
      <c r="C78" s="6" t="s">
        <v>20</v>
      </c>
      <c r="D78" s="5" t="s">
        <v>461</v>
      </c>
      <c r="E78" s="5">
        <v>2.512</v>
      </c>
      <c r="F78" s="5">
        <v>0.5</v>
      </c>
      <c r="G78" s="5">
        <v>0.45700000000000002</v>
      </c>
      <c r="H78" s="5">
        <v>0.51900000000000002</v>
      </c>
      <c r="I78" s="5">
        <v>0.11899999999999999</v>
      </c>
    </row>
    <row r="79" spans="1:9" x14ac:dyDescent="0.2">
      <c r="A79" s="4">
        <f t="shared" si="2"/>
        <v>2531</v>
      </c>
      <c r="B79" s="5">
        <v>3173</v>
      </c>
      <c r="C79" s="5" t="s">
        <v>8</v>
      </c>
      <c r="D79" s="5" t="s">
        <v>462</v>
      </c>
      <c r="E79" s="5">
        <v>6.0810000000000004</v>
      </c>
      <c r="F79" s="5">
        <v>0.5</v>
      </c>
      <c r="G79" s="5">
        <v>0.73299999999999998</v>
      </c>
      <c r="H79" s="5">
        <v>0.19600000000000001</v>
      </c>
      <c r="I79" s="5">
        <v>0.73199999999999998</v>
      </c>
    </row>
    <row r="80" spans="1:9" x14ac:dyDescent="0.2">
      <c r="A80" s="4">
        <f t="shared" si="2"/>
        <v>2567</v>
      </c>
      <c r="B80" s="5">
        <v>3209</v>
      </c>
      <c r="C80" s="5" t="s">
        <v>10</v>
      </c>
      <c r="D80" s="5" t="s">
        <v>463</v>
      </c>
      <c r="E80" s="5">
        <v>4.1159999999999997</v>
      </c>
      <c r="F80" s="5">
        <v>0.6</v>
      </c>
      <c r="G80" s="5">
        <v>0.752</v>
      </c>
      <c r="H80" s="5">
        <v>0.23899999999999999</v>
      </c>
      <c r="I80" s="5">
        <v>0.68200000000000005</v>
      </c>
    </row>
    <row r="81" spans="1:9" x14ac:dyDescent="0.2">
      <c r="A81" s="4">
        <f t="shared" si="2"/>
        <v>2711</v>
      </c>
      <c r="B81" s="5">
        <v>3353</v>
      </c>
      <c r="C81" s="5" t="s">
        <v>10</v>
      </c>
      <c r="D81" s="5" t="s">
        <v>464</v>
      </c>
      <c r="E81" s="5">
        <v>8.766</v>
      </c>
      <c r="F81" s="5">
        <v>0.629</v>
      </c>
      <c r="G81" s="5">
        <v>0.61799999999999999</v>
      </c>
      <c r="H81" s="5">
        <v>0.371</v>
      </c>
      <c r="I81" s="5">
        <v>0.40100000000000002</v>
      </c>
    </row>
    <row r="82" spans="1:9" x14ac:dyDescent="0.2">
      <c r="A82" s="4">
        <f t="shared" si="2"/>
        <v>2893</v>
      </c>
      <c r="B82" s="5">
        <v>3535</v>
      </c>
      <c r="C82" s="5" t="s">
        <v>8</v>
      </c>
      <c r="D82" s="5" t="s">
        <v>465</v>
      </c>
      <c r="E82" s="5">
        <v>5.4059999999999997</v>
      </c>
      <c r="F82" s="5">
        <v>0.51400000000000001</v>
      </c>
      <c r="G82" s="5">
        <v>0.875</v>
      </c>
      <c r="H82" s="5">
        <v>9.5000000000000001E-2</v>
      </c>
      <c r="I82" s="5">
        <v>0.89100000000000001</v>
      </c>
    </row>
    <row r="83" spans="1:9" x14ac:dyDescent="0.2">
      <c r="A83" s="4">
        <f t="shared" si="2"/>
        <v>2929</v>
      </c>
      <c r="B83" s="5">
        <v>3571</v>
      </c>
      <c r="C83" s="5" t="s">
        <v>10</v>
      </c>
      <c r="D83" s="5" t="s">
        <v>466</v>
      </c>
      <c r="E83" s="5">
        <v>3.331</v>
      </c>
      <c r="F83" s="5">
        <v>0.55700000000000005</v>
      </c>
      <c r="G83" s="5">
        <v>0.85299999999999998</v>
      </c>
      <c r="H83" s="5">
        <v>0.13900000000000001</v>
      </c>
      <c r="I83" s="5">
        <v>0.83699999999999997</v>
      </c>
    </row>
    <row r="84" spans="1:9" x14ac:dyDescent="0.2">
      <c r="A84" s="4">
        <f t="shared" si="2"/>
        <v>2965</v>
      </c>
      <c r="B84" s="5">
        <v>3607</v>
      </c>
      <c r="C84" s="5" t="s">
        <v>8</v>
      </c>
      <c r="D84" s="5" t="s">
        <v>467</v>
      </c>
      <c r="E84" s="5">
        <v>5.8869999999999996</v>
      </c>
      <c r="F84" s="5">
        <v>0.55700000000000005</v>
      </c>
      <c r="G84" s="5">
        <v>0.82799999999999996</v>
      </c>
      <c r="H84" s="5">
        <v>0.13100000000000001</v>
      </c>
      <c r="I84" s="5">
        <v>0.84099999999999997</v>
      </c>
    </row>
    <row r="85" spans="1:9" x14ac:dyDescent="0.2">
      <c r="A85" s="4">
        <f t="shared" si="2"/>
        <v>2977</v>
      </c>
      <c r="B85" s="5">
        <v>3619</v>
      </c>
      <c r="C85" s="5" t="s">
        <v>8</v>
      </c>
      <c r="D85" s="5" t="s">
        <v>468</v>
      </c>
      <c r="E85" s="5">
        <v>5.5789999999999997</v>
      </c>
      <c r="F85" s="5">
        <v>0.51400000000000001</v>
      </c>
      <c r="G85" s="5">
        <v>0.90800000000000003</v>
      </c>
      <c r="H85" s="5">
        <v>6.7000000000000004E-2</v>
      </c>
      <c r="I85" s="5">
        <v>0.92600000000000005</v>
      </c>
    </row>
    <row r="86" spans="1:9" x14ac:dyDescent="0.2">
      <c r="A86" s="4">
        <f t="shared" si="2"/>
        <v>3007</v>
      </c>
      <c r="B86" s="5">
        <v>3649</v>
      </c>
      <c r="C86" s="5" t="s">
        <v>10</v>
      </c>
      <c r="D86" s="5" t="s">
        <v>469</v>
      </c>
      <c r="E86" s="5">
        <v>6.016</v>
      </c>
      <c r="F86" s="5">
        <v>0.5</v>
      </c>
      <c r="G86" s="5">
        <v>0.50700000000000001</v>
      </c>
      <c r="H86" s="5">
        <v>0.47799999999999998</v>
      </c>
      <c r="I86" s="5">
        <v>5.8000000000000003E-2</v>
      </c>
    </row>
    <row r="87" spans="1:9" x14ac:dyDescent="0.2">
      <c r="A87" s="4">
        <f t="shared" si="2"/>
        <v>3099</v>
      </c>
      <c r="B87" s="5">
        <v>3741</v>
      </c>
      <c r="C87" s="5" t="s">
        <v>8</v>
      </c>
      <c r="D87" s="5" t="s">
        <v>470</v>
      </c>
      <c r="E87" s="5">
        <v>7.7720000000000002</v>
      </c>
      <c r="F87" s="5">
        <v>0.61399999999999999</v>
      </c>
      <c r="G87" s="5">
        <v>0.76900000000000002</v>
      </c>
      <c r="H87" s="5">
        <v>0.18099999999999999</v>
      </c>
      <c r="I87" s="5">
        <v>0.76500000000000001</v>
      </c>
    </row>
    <row r="88" spans="1:9" x14ac:dyDescent="0.2">
      <c r="A88" s="4">
        <f t="shared" si="2"/>
        <v>3170</v>
      </c>
      <c r="B88" s="5">
        <v>3812</v>
      </c>
      <c r="C88" s="6" t="s">
        <v>20</v>
      </c>
      <c r="D88" s="5" t="s">
        <v>471</v>
      </c>
      <c r="E88" s="5">
        <v>4.5709999999999997</v>
      </c>
      <c r="F88" s="5">
        <v>0.61399999999999999</v>
      </c>
      <c r="G88" s="5">
        <v>0.23699999999999999</v>
      </c>
      <c r="H88" s="5">
        <v>0.75</v>
      </c>
      <c r="I88" s="5">
        <v>0.68400000000000005</v>
      </c>
    </row>
    <row r="89" spans="1:9" x14ac:dyDescent="0.2">
      <c r="A89" s="4">
        <f t="shared" si="2"/>
        <v>3199</v>
      </c>
      <c r="B89" s="5">
        <v>3841</v>
      </c>
      <c r="C89" s="5" t="s">
        <v>8</v>
      </c>
      <c r="D89" s="5" t="s">
        <v>472</v>
      </c>
      <c r="E89" s="5">
        <v>5.82</v>
      </c>
      <c r="F89" s="5">
        <v>0.629</v>
      </c>
      <c r="G89" s="5">
        <v>0.88800000000000001</v>
      </c>
      <c r="H89" s="5">
        <v>8.1000000000000003E-2</v>
      </c>
      <c r="I89" s="5">
        <v>0.90900000000000003</v>
      </c>
    </row>
    <row r="90" spans="1:9" x14ac:dyDescent="0.2">
      <c r="A90" s="4">
        <f t="shared" si="2"/>
        <v>3208</v>
      </c>
      <c r="B90" s="5">
        <v>3850</v>
      </c>
      <c r="C90" s="5" t="s">
        <v>8</v>
      </c>
      <c r="D90" s="5" t="s">
        <v>473</v>
      </c>
      <c r="E90" s="5">
        <v>4.6749999999999998</v>
      </c>
      <c r="F90" s="5">
        <v>0.61399999999999999</v>
      </c>
      <c r="G90" s="5">
        <v>0.88200000000000001</v>
      </c>
      <c r="H90" s="5">
        <v>8.5999999999999993E-2</v>
      </c>
      <c r="I90" s="5">
        <v>0.90300000000000002</v>
      </c>
    </row>
    <row r="91" spans="1:9" x14ac:dyDescent="0.2">
      <c r="A91" s="4">
        <f t="shared" si="2"/>
        <v>3221</v>
      </c>
      <c r="B91" s="5">
        <v>3863</v>
      </c>
      <c r="C91" s="5" t="s">
        <v>10</v>
      </c>
      <c r="D91" s="5" t="s">
        <v>474</v>
      </c>
      <c r="E91" s="5">
        <v>5.0119999999999996</v>
      </c>
      <c r="F91" s="5">
        <v>0.629</v>
      </c>
      <c r="G91" s="5">
        <v>0.60199999999999998</v>
      </c>
      <c r="H91" s="5">
        <v>0.39100000000000001</v>
      </c>
      <c r="I91" s="5">
        <v>0.35</v>
      </c>
    </row>
    <row r="92" spans="1:9" x14ac:dyDescent="0.2">
      <c r="A92" s="4">
        <f t="shared" si="2"/>
        <v>3280</v>
      </c>
      <c r="B92" s="5">
        <v>3922</v>
      </c>
      <c r="C92" s="6" t="s">
        <v>20</v>
      </c>
      <c r="D92" s="5" t="s">
        <v>475</v>
      </c>
      <c r="E92" s="5">
        <v>4.0350000000000001</v>
      </c>
      <c r="F92" s="5">
        <v>0.61399999999999999</v>
      </c>
      <c r="G92" s="5">
        <v>0.48499999999999999</v>
      </c>
      <c r="H92" s="5">
        <v>0.501</v>
      </c>
      <c r="I92" s="5">
        <v>3.2000000000000001E-2</v>
      </c>
    </row>
    <row r="93" spans="1:9" x14ac:dyDescent="0.2">
      <c r="A93" s="4">
        <f t="shared" si="2"/>
        <v>3292</v>
      </c>
      <c r="B93" s="5">
        <v>3934</v>
      </c>
      <c r="C93" s="5" t="s">
        <v>8</v>
      </c>
      <c r="D93" s="5" t="s">
        <v>476</v>
      </c>
      <c r="E93" s="5">
        <v>4.7939999999999996</v>
      </c>
      <c r="F93" s="5">
        <v>0.52900000000000003</v>
      </c>
      <c r="G93" s="5">
        <v>0.93899999999999995</v>
      </c>
      <c r="H93" s="5">
        <v>4.4999999999999998E-2</v>
      </c>
      <c r="I93" s="5">
        <v>0.95299999999999996</v>
      </c>
    </row>
    <row r="94" spans="1:9" x14ac:dyDescent="0.2">
      <c r="A94" s="4">
        <f t="shared" si="2"/>
        <v>3312</v>
      </c>
      <c r="B94" s="5">
        <v>3954</v>
      </c>
      <c r="C94" s="5" t="s">
        <v>8</v>
      </c>
      <c r="D94" s="5" t="s">
        <v>477</v>
      </c>
      <c r="E94" s="5">
        <v>6.4960000000000004</v>
      </c>
      <c r="F94" s="5">
        <v>0.5</v>
      </c>
      <c r="G94" s="5">
        <v>0.93100000000000005</v>
      </c>
      <c r="H94" s="5">
        <v>4.9000000000000002E-2</v>
      </c>
      <c r="I94" s="5">
        <v>0.94699999999999995</v>
      </c>
    </row>
    <row r="95" spans="1:9" x14ac:dyDescent="0.2">
      <c r="A95" s="4">
        <f t="shared" si="2"/>
        <v>3326</v>
      </c>
      <c r="B95" s="5">
        <v>3968</v>
      </c>
      <c r="C95" s="5" t="s">
        <v>10</v>
      </c>
      <c r="D95" s="5" t="s">
        <v>478</v>
      </c>
      <c r="E95" s="5">
        <v>3.3959999999999999</v>
      </c>
      <c r="F95" s="5">
        <v>0.629</v>
      </c>
      <c r="G95" s="5">
        <v>0.91200000000000003</v>
      </c>
      <c r="H95" s="5">
        <v>8.4000000000000005E-2</v>
      </c>
      <c r="I95" s="5">
        <v>0.90800000000000003</v>
      </c>
    </row>
    <row r="96" spans="1:9" x14ac:dyDescent="0.2">
      <c r="A96" s="4">
        <f t="shared" si="2"/>
        <v>3347</v>
      </c>
      <c r="B96" s="5">
        <v>3989</v>
      </c>
      <c r="C96" s="5" t="s">
        <v>10</v>
      </c>
      <c r="D96" s="5" t="s">
        <v>479</v>
      </c>
      <c r="E96" s="5">
        <v>4.7480000000000002</v>
      </c>
      <c r="F96" s="5">
        <v>0.54300000000000004</v>
      </c>
      <c r="G96" s="5">
        <v>0.86499999999999999</v>
      </c>
      <c r="H96" s="5">
        <v>0.13100000000000001</v>
      </c>
      <c r="I96" s="5">
        <v>0.84899999999999998</v>
      </c>
    </row>
    <row r="97" spans="1:9" x14ac:dyDescent="0.2">
      <c r="A97" s="4">
        <f t="shared" si="2"/>
        <v>3370</v>
      </c>
      <c r="B97" s="5">
        <v>4012</v>
      </c>
      <c r="C97" s="6" t="s">
        <v>12</v>
      </c>
      <c r="D97" s="5" t="s">
        <v>480</v>
      </c>
      <c r="E97" s="5">
        <v>7.3280000000000003</v>
      </c>
      <c r="F97" s="5">
        <v>0.54300000000000004</v>
      </c>
      <c r="G97" s="5">
        <v>0.39700000000000002</v>
      </c>
      <c r="H97" s="5">
        <v>0.54</v>
      </c>
      <c r="I97" s="5">
        <v>0.26500000000000001</v>
      </c>
    </row>
    <row r="98" spans="1:9" x14ac:dyDescent="0.2">
      <c r="A98" s="4">
        <f t="shared" si="2"/>
        <v>3434</v>
      </c>
      <c r="B98" s="5">
        <v>4076</v>
      </c>
      <c r="C98" s="5" t="s">
        <v>10</v>
      </c>
      <c r="D98" s="5" t="s">
        <v>481</v>
      </c>
      <c r="E98" s="5">
        <v>4.423</v>
      </c>
      <c r="F98" s="5">
        <v>0.51400000000000001</v>
      </c>
      <c r="G98" s="5">
        <v>0.50900000000000001</v>
      </c>
      <c r="H98" s="5">
        <v>0.47499999999999998</v>
      </c>
      <c r="I98" s="5">
        <v>6.5000000000000002E-2</v>
      </c>
    </row>
    <row r="99" spans="1:9" x14ac:dyDescent="0.2">
      <c r="A99" s="4">
        <f t="shared" si="2"/>
        <v>3468</v>
      </c>
      <c r="B99" s="5">
        <v>4110</v>
      </c>
      <c r="C99" s="5" t="s">
        <v>8</v>
      </c>
      <c r="D99" s="5" t="s">
        <v>392</v>
      </c>
      <c r="E99" s="5">
        <v>5.4290000000000003</v>
      </c>
      <c r="F99" s="5">
        <v>0.52900000000000003</v>
      </c>
      <c r="G99" s="5">
        <v>0.89700000000000002</v>
      </c>
      <c r="H99" s="5">
        <v>7.3999999999999996E-2</v>
      </c>
      <c r="I99" s="5">
        <v>0.91800000000000004</v>
      </c>
    </row>
    <row r="100" spans="1:9" x14ac:dyDescent="0.2">
      <c r="A100" s="4">
        <f t="shared" si="2"/>
        <v>3535</v>
      </c>
      <c r="B100" s="5">
        <v>4177</v>
      </c>
      <c r="C100" s="5" t="s">
        <v>8</v>
      </c>
      <c r="D100" s="5" t="s">
        <v>482</v>
      </c>
      <c r="E100" s="5">
        <v>4.8890000000000002</v>
      </c>
      <c r="F100" s="5">
        <v>0.47099999999999997</v>
      </c>
      <c r="G100" s="5">
        <v>0.89600000000000002</v>
      </c>
      <c r="H100" s="5">
        <v>7.6999999999999999E-2</v>
      </c>
      <c r="I100" s="5">
        <v>0.91500000000000004</v>
      </c>
    </row>
    <row r="101" spans="1:9" x14ac:dyDescent="0.2">
      <c r="A101" s="4">
        <f t="shared" si="2"/>
        <v>3611</v>
      </c>
      <c r="B101" s="5">
        <v>4253</v>
      </c>
      <c r="C101" s="6" t="s">
        <v>20</v>
      </c>
      <c r="D101" s="5" t="s">
        <v>483</v>
      </c>
      <c r="E101" s="5">
        <v>5.8</v>
      </c>
      <c r="F101" s="5">
        <v>0.48599999999999999</v>
      </c>
      <c r="G101" s="5">
        <v>0.45600000000000002</v>
      </c>
      <c r="H101" s="5">
        <v>0.52200000000000002</v>
      </c>
      <c r="I101" s="5">
        <v>0.125</v>
      </c>
    </row>
    <row r="102" spans="1:9" x14ac:dyDescent="0.2">
      <c r="A102" s="4">
        <f t="shared" si="2"/>
        <v>3639</v>
      </c>
      <c r="B102" s="5">
        <v>4281</v>
      </c>
      <c r="C102" s="5" t="s">
        <v>8</v>
      </c>
      <c r="D102" s="5" t="s">
        <v>484</v>
      </c>
      <c r="E102" s="5">
        <v>5.0309999999999997</v>
      </c>
      <c r="F102" s="5">
        <v>0.6</v>
      </c>
      <c r="G102" s="5">
        <v>0.89</v>
      </c>
      <c r="H102" s="5">
        <v>0.08</v>
      </c>
      <c r="I102" s="5">
        <v>0.91</v>
      </c>
    </row>
    <row r="103" spans="1:9" x14ac:dyDescent="0.2">
      <c r="A103" s="4">
        <f t="shared" si="2"/>
        <v>3648</v>
      </c>
      <c r="B103" s="5">
        <v>4290</v>
      </c>
      <c r="C103" s="5" t="s">
        <v>8</v>
      </c>
      <c r="D103" s="5" t="s">
        <v>485</v>
      </c>
      <c r="E103" s="5">
        <v>4.9749999999999996</v>
      </c>
      <c r="F103" s="5">
        <v>0.58599999999999997</v>
      </c>
      <c r="G103" s="5">
        <v>0.92500000000000004</v>
      </c>
      <c r="H103" s="5">
        <v>5.2999999999999999E-2</v>
      </c>
      <c r="I103" s="5">
        <v>0.94299999999999995</v>
      </c>
    </row>
    <row r="104" spans="1:9" x14ac:dyDescent="0.2">
      <c r="A104" s="4">
        <f t="shared" si="2"/>
        <v>3694</v>
      </c>
      <c r="B104" s="5">
        <v>4336</v>
      </c>
      <c r="C104" s="6" t="s">
        <v>12</v>
      </c>
      <c r="D104" s="5" t="s">
        <v>486</v>
      </c>
      <c r="E104" s="5">
        <v>7.327</v>
      </c>
      <c r="F104" s="5">
        <v>0.51400000000000001</v>
      </c>
      <c r="G104" s="5">
        <v>0.36199999999999999</v>
      </c>
      <c r="H104" s="5">
        <v>0.55300000000000005</v>
      </c>
      <c r="I104" s="5">
        <v>0.34499999999999997</v>
      </c>
    </row>
    <row r="105" spans="1:9" x14ac:dyDescent="0.2">
      <c r="A105" s="4">
        <f t="shared" si="2"/>
        <v>3744</v>
      </c>
      <c r="B105" s="5">
        <v>4386</v>
      </c>
      <c r="C105" s="5" t="s">
        <v>10</v>
      </c>
      <c r="D105" s="5" t="s">
        <v>487</v>
      </c>
      <c r="E105" s="5">
        <v>3.847</v>
      </c>
      <c r="F105" s="5">
        <v>0.52900000000000003</v>
      </c>
      <c r="G105" s="5">
        <v>0.78200000000000003</v>
      </c>
      <c r="H105" s="5">
        <v>0.20699999999999999</v>
      </c>
      <c r="I105" s="5">
        <v>0.73499999999999999</v>
      </c>
    </row>
    <row r="106" spans="1:9" x14ac:dyDescent="0.2">
      <c r="A106" s="4">
        <f t="shared" si="2"/>
        <v>-642</v>
      </c>
      <c r="B106" s="4"/>
      <c r="C106" s="4"/>
      <c r="D106" s="4"/>
      <c r="E106" s="4"/>
      <c r="F106" s="4"/>
      <c r="G106" s="4"/>
      <c r="H106" s="4"/>
      <c r="I106" s="4"/>
    </row>
    <row r="107" spans="1:9" x14ac:dyDescent="0.2">
      <c r="A107" s="4">
        <f t="shared" si="2"/>
        <v>-642</v>
      </c>
      <c r="B107" s="4"/>
      <c r="C107" s="4"/>
      <c r="D107" s="4"/>
      <c r="E107" s="4"/>
      <c r="F107" s="4"/>
      <c r="G107" s="4"/>
      <c r="H107" s="4"/>
      <c r="I107" s="4"/>
    </row>
    <row r="108" spans="1:9" x14ac:dyDescent="0.2">
      <c r="A108" s="4">
        <f t="shared" si="2"/>
        <v>-642</v>
      </c>
      <c r="B108" s="4"/>
      <c r="C108" s="4"/>
      <c r="D108" s="4"/>
      <c r="E108" s="4"/>
      <c r="F108" s="4"/>
      <c r="G108" s="4"/>
      <c r="H108" s="4"/>
      <c r="I108" s="4"/>
    </row>
    <row r="109" spans="1:9" x14ac:dyDescent="0.2">
      <c r="A109" s="4">
        <f t="shared" si="2"/>
        <v>-642</v>
      </c>
      <c r="B109" s="4"/>
      <c r="C109" s="4"/>
      <c r="D109" s="4"/>
      <c r="E109" s="4"/>
      <c r="F109" s="4"/>
      <c r="G109" s="4"/>
      <c r="H109" s="4"/>
      <c r="I109" s="4"/>
    </row>
    <row r="110" spans="1:9" x14ac:dyDescent="0.2">
      <c r="A110" s="4">
        <f t="shared" si="2"/>
        <v>-642</v>
      </c>
      <c r="B110" s="4"/>
      <c r="C110" s="4"/>
      <c r="D110" s="4"/>
      <c r="E110" s="4"/>
      <c r="F110" s="4"/>
      <c r="G110" s="4"/>
      <c r="H110" s="4"/>
      <c r="I110" s="4"/>
    </row>
    <row r="111" spans="1:9" x14ac:dyDescent="0.2">
      <c r="A111" s="4">
        <f t="shared" si="2"/>
        <v>-642</v>
      </c>
      <c r="B111" s="4"/>
      <c r="C111" s="4"/>
      <c r="D111" s="4"/>
      <c r="E111" s="4"/>
      <c r="F111" s="4"/>
      <c r="G111" s="4"/>
      <c r="H111" s="4"/>
      <c r="I111" s="4"/>
    </row>
    <row r="112" spans="1:9" x14ac:dyDescent="0.2">
      <c r="A112" s="4">
        <f t="shared" si="2"/>
        <v>-642</v>
      </c>
      <c r="B112" s="4"/>
      <c r="C112" s="4"/>
      <c r="D112" s="4"/>
      <c r="E112" s="4"/>
      <c r="F112" s="4"/>
      <c r="G112" s="4"/>
      <c r="H112" s="4"/>
      <c r="I112" s="4"/>
    </row>
    <row r="113" spans="1:9" x14ac:dyDescent="0.2">
      <c r="A113" s="4">
        <f t="shared" si="2"/>
        <v>-642</v>
      </c>
      <c r="B113" s="4"/>
      <c r="C113" s="4"/>
      <c r="D113" s="4"/>
      <c r="E113" s="4"/>
      <c r="F113" s="4"/>
      <c r="G113" s="4"/>
      <c r="H113" s="4"/>
      <c r="I113" s="4"/>
    </row>
    <row r="114" spans="1:9" x14ac:dyDescent="0.2">
      <c r="A114" s="4">
        <f t="shared" si="2"/>
        <v>-642</v>
      </c>
      <c r="B114" s="4"/>
      <c r="C114" s="4"/>
      <c r="D114" s="4"/>
      <c r="E114" s="4"/>
      <c r="F114" s="4"/>
      <c r="G114" s="4"/>
      <c r="H114" s="4"/>
      <c r="I114" s="4"/>
    </row>
    <row r="115" spans="1:9" x14ac:dyDescent="0.2">
      <c r="A115" s="4">
        <f t="shared" si="2"/>
        <v>-642</v>
      </c>
      <c r="B115" s="4"/>
      <c r="C115" s="4"/>
      <c r="D115" s="4"/>
      <c r="E115" s="4"/>
      <c r="F115" s="4"/>
      <c r="G115" s="4"/>
      <c r="H115" s="4"/>
      <c r="I115" s="4"/>
    </row>
    <row r="116" spans="1:9" x14ac:dyDescent="0.2">
      <c r="A116" s="4">
        <f t="shared" si="2"/>
        <v>-642</v>
      </c>
      <c r="B116" s="4"/>
      <c r="C116" s="4"/>
      <c r="D116" s="4"/>
      <c r="E116" s="4"/>
      <c r="F116" s="4"/>
      <c r="G116" s="4"/>
      <c r="H116" s="4"/>
      <c r="I116" s="4"/>
    </row>
    <row r="117" spans="1:9" x14ac:dyDescent="0.2">
      <c r="A117" s="4">
        <f t="shared" si="2"/>
        <v>-642</v>
      </c>
      <c r="B117" s="4"/>
      <c r="C117" s="4"/>
      <c r="D117" s="4"/>
      <c r="E117" s="4"/>
      <c r="F117" s="4"/>
      <c r="G117" s="4"/>
      <c r="H117" s="4"/>
      <c r="I117" s="4"/>
    </row>
    <row r="118" spans="1:9" x14ac:dyDescent="0.2">
      <c r="A118" s="4">
        <f t="shared" si="2"/>
        <v>-642</v>
      </c>
      <c r="B118" s="4"/>
      <c r="C118" s="4"/>
      <c r="D118" s="4"/>
      <c r="E118" s="4"/>
      <c r="F118" s="4"/>
      <c r="G118" s="4"/>
      <c r="H118" s="4"/>
      <c r="I118" s="4"/>
    </row>
    <row r="119" spans="1:9" x14ac:dyDescent="0.2">
      <c r="A119" s="4">
        <f t="shared" si="2"/>
        <v>-642</v>
      </c>
      <c r="B119" s="4"/>
      <c r="C119" s="4"/>
      <c r="D119" s="4"/>
      <c r="E119" s="4"/>
      <c r="F119" s="4"/>
      <c r="G119" s="4"/>
      <c r="H119" s="4"/>
      <c r="I119" s="4"/>
    </row>
    <row r="120" spans="1:9" x14ac:dyDescent="0.2">
      <c r="A120" s="4">
        <f t="shared" si="2"/>
        <v>-642</v>
      </c>
      <c r="B120" s="4"/>
      <c r="C120" s="4"/>
      <c r="D120" s="4"/>
      <c r="E120" s="4"/>
      <c r="F120" s="4"/>
      <c r="G120" s="4"/>
      <c r="H120" s="4"/>
      <c r="I120" s="4"/>
    </row>
    <row r="121" spans="1:9" x14ac:dyDescent="0.2">
      <c r="A121" s="4">
        <f t="shared" si="2"/>
        <v>-642</v>
      </c>
      <c r="B121" s="4"/>
      <c r="C121" s="4"/>
      <c r="D121" s="4"/>
      <c r="E121" s="4"/>
      <c r="F121" s="4"/>
      <c r="G121" s="4"/>
      <c r="H121" s="4"/>
      <c r="I121" s="4"/>
    </row>
    <row r="122" spans="1:9" x14ac:dyDescent="0.2">
      <c r="A122" s="4">
        <f t="shared" si="2"/>
        <v>-642</v>
      </c>
      <c r="B122" s="4"/>
      <c r="C122" s="4"/>
      <c r="D122" s="4"/>
      <c r="E122" s="4"/>
      <c r="F122" s="4"/>
      <c r="G122" s="4"/>
      <c r="H122" s="4"/>
      <c r="I122" s="4"/>
    </row>
    <row r="123" spans="1:9" x14ac:dyDescent="0.2">
      <c r="A123" s="4">
        <f t="shared" si="2"/>
        <v>-642</v>
      </c>
      <c r="B123" s="4"/>
      <c r="C123" s="4"/>
      <c r="D123" s="4"/>
      <c r="E123" s="4"/>
      <c r="F123" s="4"/>
      <c r="G123" s="4"/>
      <c r="H123" s="4"/>
      <c r="I123" s="4"/>
    </row>
    <row r="124" spans="1:9" x14ac:dyDescent="0.2">
      <c r="A124" s="4">
        <f t="shared" si="2"/>
        <v>-642</v>
      </c>
      <c r="B124" s="4"/>
      <c r="C124" s="4"/>
      <c r="D124" s="4"/>
      <c r="E124" s="4"/>
      <c r="F124" s="4"/>
      <c r="G124" s="4"/>
      <c r="H124" s="4"/>
      <c r="I124" s="4"/>
    </row>
    <row r="125" spans="1:9" x14ac:dyDescent="0.2">
      <c r="A125" s="4">
        <f t="shared" si="2"/>
        <v>-642</v>
      </c>
      <c r="B125" s="4"/>
      <c r="C125" s="4"/>
      <c r="D125" s="4"/>
      <c r="E125" s="4"/>
      <c r="F125" s="4"/>
      <c r="G125" s="4"/>
      <c r="H125" s="4"/>
      <c r="I125" s="4"/>
    </row>
    <row r="126" spans="1:9" x14ac:dyDescent="0.2">
      <c r="A126" s="4">
        <f t="shared" si="2"/>
        <v>-642</v>
      </c>
      <c r="B126" s="4"/>
      <c r="C126" s="4"/>
      <c r="D126" s="4"/>
      <c r="E126" s="4"/>
      <c r="F126" s="4"/>
      <c r="G126" s="4"/>
      <c r="H126" s="4"/>
      <c r="I126" s="4"/>
    </row>
    <row r="127" spans="1:9" x14ac:dyDescent="0.2">
      <c r="A127" s="4">
        <f t="shared" si="2"/>
        <v>-642</v>
      </c>
      <c r="B127" s="4"/>
      <c r="C127" s="4"/>
      <c r="D127" s="4"/>
      <c r="E127" s="4"/>
      <c r="F127" s="4"/>
      <c r="G127" s="4"/>
      <c r="H127" s="4"/>
      <c r="I127" s="4"/>
    </row>
    <row r="128" spans="1:9" x14ac:dyDescent="0.2">
      <c r="A128" s="4">
        <f t="shared" si="2"/>
        <v>-642</v>
      </c>
      <c r="B128" s="4"/>
      <c r="C128" s="4"/>
      <c r="D128" s="4"/>
      <c r="E128" s="4"/>
      <c r="F128" s="4"/>
      <c r="G128" s="4"/>
      <c r="H128" s="4"/>
      <c r="I128" s="4"/>
    </row>
    <row r="129" spans="1:9" x14ac:dyDescent="0.2">
      <c r="A129" s="4">
        <f t="shared" si="2"/>
        <v>-642</v>
      </c>
      <c r="B129" s="4"/>
      <c r="C129" s="4"/>
      <c r="D129" s="4"/>
      <c r="E129" s="4"/>
      <c r="F129" s="4"/>
      <c r="G129" s="4"/>
      <c r="H129" s="4"/>
      <c r="I129" s="4"/>
    </row>
    <row r="130" spans="1:9" x14ac:dyDescent="0.2">
      <c r="A130" s="4">
        <f t="shared" si="2"/>
        <v>-642</v>
      </c>
      <c r="B130" s="4"/>
      <c r="C130" s="4"/>
      <c r="D130" s="4"/>
      <c r="E130" s="4"/>
      <c r="F130" s="4"/>
      <c r="G130" s="4"/>
      <c r="H130" s="4"/>
      <c r="I130" s="4"/>
    </row>
    <row r="131" spans="1:9" x14ac:dyDescent="0.2">
      <c r="A131" s="14">
        <f t="shared" ref="A131:A132" si="3">B131-642</f>
        <v>-642</v>
      </c>
      <c r="B131" s="4"/>
      <c r="C131" s="4"/>
      <c r="D131" s="4"/>
      <c r="E131" s="4"/>
      <c r="F131" s="4"/>
      <c r="G131" s="4"/>
      <c r="H131" s="4"/>
      <c r="I131" s="4"/>
    </row>
    <row r="132" spans="1:9" x14ac:dyDescent="0.2">
      <c r="A132" s="4">
        <f t="shared" si="3"/>
        <v>-642</v>
      </c>
      <c r="B132" s="4"/>
      <c r="C132" s="4"/>
      <c r="D132" s="4"/>
      <c r="E132" s="4"/>
      <c r="F132" s="4"/>
      <c r="G132" s="4"/>
      <c r="H132" s="4"/>
      <c r="I132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3941E-061A-C947-A3B6-AA3F178DF8BD}">
  <dimension ref="A1:I107"/>
  <sheetViews>
    <sheetView workbookViewId="0">
      <selection activeCell="J21" sqref="J21"/>
    </sheetView>
  </sheetViews>
  <sheetFormatPr baseColWidth="10" defaultRowHeight="16" x14ac:dyDescent="0.2"/>
  <cols>
    <col min="1" max="1" width="24.1640625" style="4" customWidth="1"/>
    <col min="2" max="2" width="10.83203125" style="4"/>
    <col min="3" max="3" width="25.83203125" style="4" customWidth="1"/>
    <col min="4" max="4" width="23.83203125" style="4" customWidth="1"/>
    <col min="5" max="9" width="10.83203125" style="4"/>
  </cols>
  <sheetData>
    <row r="1" spans="1:9" x14ac:dyDescent="0.2">
      <c r="A1" s="2" t="s">
        <v>31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">
      <c r="A2" s="7">
        <f>B2-642</f>
        <v>-573</v>
      </c>
      <c r="B2" s="8">
        <v>69</v>
      </c>
      <c r="C2" s="8" t="s">
        <v>8</v>
      </c>
      <c r="D2" s="8" t="s">
        <v>9</v>
      </c>
      <c r="E2" s="8">
        <v>5.0999999999999996</v>
      </c>
      <c r="F2" s="8">
        <v>0.5</v>
      </c>
      <c r="G2" s="8">
        <v>0.86599999999999999</v>
      </c>
      <c r="H2" s="8">
        <v>9.8000000000000004E-2</v>
      </c>
      <c r="I2" s="8">
        <v>0.88700000000000001</v>
      </c>
    </row>
    <row r="3" spans="1:9" x14ac:dyDescent="0.2">
      <c r="A3" s="7">
        <f t="shared" ref="A3:A21" si="0">B3-642</f>
        <v>-543</v>
      </c>
      <c r="B3" s="8">
        <v>99</v>
      </c>
      <c r="C3" s="8" t="s">
        <v>10</v>
      </c>
      <c r="D3" s="8" t="s">
        <v>11</v>
      </c>
      <c r="E3" s="8">
        <v>3.6909999999999998</v>
      </c>
      <c r="F3" s="8">
        <v>0.58599999999999997</v>
      </c>
      <c r="G3" s="8">
        <v>0.90500000000000003</v>
      </c>
      <c r="H3" s="8">
        <v>0.09</v>
      </c>
      <c r="I3" s="8">
        <v>0.9</v>
      </c>
    </row>
    <row r="4" spans="1:9" x14ac:dyDescent="0.2">
      <c r="A4" s="9">
        <f t="shared" si="0"/>
        <v>-543</v>
      </c>
      <c r="B4" s="10">
        <v>99</v>
      </c>
      <c r="C4" s="10" t="s">
        <v>12</v>
      </c>
      <c r="D4" s="10" t="s">
        <v>13</v>
      </c>
      <c r="E4" s="10">
        <v>11.916</v>
      </c>
      <c r="F4" s="10">
        <v>0.41399999999999998</v>
      </c>
      <c r="G4" s="10">
        <v>0.189</v>
      </c>
      <c r="H4" s="10">
        <v>0.747</v>
      </c>
      <c r="I4" s="10">
        <v>0.747</v>
      </c>
    </row>
    <row r="5" spans="1:9" x14ac:dyDescent="0.2">
      <c r="A5" s="7">
        <f t="shared" si="0"/>
        <v>-496</v>
      </c>
      <c r="B5" s="8">
        <v>146</v>
      </c>
      <c r="C5" s="8" t="s">
        <v>8</v>
      </c>
      <c r="D5" s="8" t="s">
        <v>14</v>
      </c>
      <c r="E5" s="8">
        <v>4.9969999999999999</v>
      </c>
      <c r="F5" s="8">
        <v>0.4</v>
      </c>
      <c r="G5" s="8">
        <v>0.94</v>
      </c>
      <c r="H5" s="8">
        <v>4.1000000000000002E-2</v>
      </c>
      <c r="I5" s="8">
        <v>0.95599999999999996</v>
      </c>
    </row>
    <row r="6" spans="1:9" x14ac:dyDescent="0.2">
      <c r="A6" s="7">
        <f t="shared" si="0"/>
        <v>-489</v>
      </c>
      <c r="B6" s="8">
        <v>153</v>
      </c>
      <c r="C6" s="8" t="s">
        <v>10</v>
      </c>
      <c r="D6" s="8" t="s">
        <v>15</v>
      </c>
      <c r="E6" s="8">
        <v>2.6040000000000001</v>
      </c>
      <c r="F6" s="8">
        <v>0.42899999999999999</v>
      </c>
      <c r="G6" s="8">
        <v>0.96099999999999997</v>
      </c>
      <c r="H6" s="8">
        <v>3.6999999999999998E-2</v>
      </c>
      <c r="I6" s="8">
        <v>0.96199999999999997</v>
      </c>
    </row>
    <row r="7" spans="1:9" x14ac:dyDescent="0.2">
      <c r="A7" s="7">
        <f t="shared" si="0"/>
        <v>-477</v>
      </c>
      <c r="B7" s="8">
        <v>165</v>
      </c>
      <c r="C7" s="8" t="s">
        <v>10</v>
      </c>
      <c r="D7" s="8" t="s">
        <v>16</v>
      </c>
      <c r="E7" s="8">
        <v>2.8210000000000002</v>
      </c>
      <c r="F7" s="8">
        <v>0.41399999999999998</v>
      </c>
      <c r="G7" s="8">
        <v>0.66700000000000004</v>
      </c>
      <c r="H7" s="8">
        <v>0.31900000000000001</v>
      </c>
      <c r="I7" s="8">
        <v>0.52200000000000002</v>
      </c>
    </row>
    <row r="8" spans="1:9" x14ac:dyDescent="0.2">
      <c r="A8" s="7">
        <f t="shared" si="0"/>
        <v>-467</v>
      </c>
      <c r="B8" s="8">
        <v>175</v>
      </c>
      <c r="C8" s="8" t="s">
        <v>8</v>
      </c>
      <c r="D8" s="8" t="s">
        <v>17</v>
      </c>
      <c r="E8" s="8">
        <v>5.5140000000000002</v>
      </c>
      <c r="F8" s="8">
        <v>0.3</v>
      </c>
      <c r="G8" s="8">
        <v>0.752</v>
      </c>
      <c r="H8" s="8">
        <v>0.182</v>
      </c>
      <c r="I8" s="8">
        <v>0.75800000000000001</v>
      </c>
    </row>
    <row r="9" spans="1:9" x14ac:dyDescent="0.2">
      <c r="A9" s="7">
        <f t="shared" si="0"/>
        <v>-459</v>
      </c>
      <c r="B9" s="8">
        <v>183</v>
      </c>
      <c r="C9" s="8" t="s">
        <v>8</v>
      </c>
      <c r="D9" s="8" t="s">
        <v>18</v>
      </c>
      <c r="E9" s="8">
        <v>6.8090000000000002</v>
      </c>
      <c r="F9" s="8">
        <v>0.24299999999999999</v>
      </c>
      <c r="G9" s="8">
        <v>0.90400000000000003</v>
      </c>
      <c r="H9" s="8">
        <v>6.5000000000000002E-2</v>
      </c>
      <c r="I9" s="8">
        <v>0.92800000000000005</v>
      </c>
    </row>
    <row r="10" spans="1:9" x14ac:dyDescent="0.2">
      <c r="A10" s="7">
        <f t="shared" si="0"/>
        <v>-436</v>
      </c>
      <c r="B10" s="8">
        <v>206</v>
      </c>
      <c r="C10" s="8" t="s">
        <v>12</v>
      </c>
      <c r="D10" s="8" t="s">
        <v>19</v>
      </c>
      <c r="E10" s="8">
        <v>9.2769999999999992</v>
      </c>
      <c r="F10" s="8">
        <v>0.17100000000000001</v>
      </c>
      <c r="G10" s="8">
        <v>0.309</v>
      </c>
      <c r="H10" s="8">
        <v>0.60299999999999998</v>
      </c>
      <c r="I10" s="8">
        <v>0.48699999999999999</v>
      </c>
    </row>
    <row r="11" spans="1:9" x14ac:dyDescent="0.2">
      <c r="A11" s="7">
        <f t="shared" si="0"/>
        <v>-337</v>
      </c>
      <c r="B11" s="8">
        <v>305</v>
      </c>
      <c r="C11" s="8" t="s">
        <v>20</v>
      </c>
      <c r="D11" s="8" t="s">
        <v>21</v>
      </c>
      <c r="E11" s="8">
        <v>12.298</v>
      </c>
      <c r="F11" s="8">
        <v>0.24299999999999999</v>
      </c>
      <c r="G11" s="8">
        <v>0.251</v>
      </c>
      <c r="H11" s="8">
        <v>0.72099999999999997</v>
      </c>
      <c r="I11" s="8">
        <v>0.65200000000000002</v>
      </c>
    </row>
    <row r="12" spans="1:9" x14ac:dyDescent="0.2">
      <c r="A12" s="7">
        <f t="shared" si="0"/>
        <v>-321</v>
      </c>
      <c r="B12" s="8">
        <v>321</v>
      </c>
      <c r="C12" s="8" t="s">
        <v>8</v>
      </c>
      <c r="D12" s="8" t="s">
        <v>22</v>
      </c>
      <c r="E12" s="8">
        <v>5.992</v>
      </c>
      <c r="F12" s="8">
        <v>0.34300000000000003</v>
      </c>
      <c r="G12" s="8">
        <v>0.8</v>
      </c>
      <c r="H12" s="8">
        <v>0.14599999999999999</v>
      </c>
      <c r="I12" s="8">
        <v>0.81799999999999995</v>
      </c>
    </row>
    <row r="13" spans="1:9" x14ac:dyDescent="0.2">
      <c r="A13" s="7">
        <f t="shared" si="0"/>
        <v>-221</v>
      </c>
      <c r="B13" s="8">
        <v>421</v>
      </c>
      <c r="C13" s="8" t="s">
        <v>8</v>
      </c>
      <c r="D13" s="8" t="s">
        <v>23</v>
      </c>
      <c r="E13" s="8">
        <v>4.5650000000000004</v>
      </c>
      <c r="F13" s="8">
        <v>0.34300000000000003</v>
      </c>
      <c r="G13" s="8">
        <v>0.91800000000000004</v>
      </c>
      <c r="H13" s="8">
        <v>5.8000000000000003E-2</v>
      </c>
      <c r="I13" s="8">
        <v>0.93700000000000006</v>
      </c>
    </row>
    <row r="14" spans="1:9" x14ac:dyDescent="0.2">
      <c r="A14" s="7">
        <f t="shared" si="0"/>
        <v>-212</v>
      </c>
      <c r="B14" s="8">
        <v>430</v>
      </c>
      <c r="C14" s="8" t="s">
        <v>8</v>
      </c>
      <c r="D14" s="8" t="s">
        <v>24</v>
      </c>
      <c r="E14" s="8">
        <v>8.9109999999999996</v>
      </c>
      <c r="F14" s="8">
        <v>0.371</v>
      </c>
      <c r="G14" s="8">
        <v>0.82099999999999995</v>
      </c>
      <c r="H14" s="8">
        <v>0.128</v>
      </c>
      <c r="I14" s="8">
        <v>0.84399999999999997</v>
      </c>
    </row>
    <row r="15" spans="1:9" x14ac:dyDescent="0.2">
      <c r="A15" s="7">
        <f t="shared" si="0"/>
        <v>-205</v>
      </c>
      <c r="B15" s="8">
        <v>437</v>
      </c>
      <c r="C15" s="8" t="s">
        <v>8</v>
      </c>
      <c r="D15" s="8" t="s">
        <v>25</v>
      </c>
      <c r="E15" s="8">
        <v>4.5940000000000003</v>
      </c>
      <c r="F15" s="8">
        <v>0.371</v>
      </c>
      <c r="G15" s="8">
        <v>0.94899999999999995</v>
      </c>
      <c r="H15" s="8">
        <v>3.4000000000000002E-2</v>
      </c>
      <c r="I15" s="8">
        <v>0.96399999999999997</v>
      </c>
    </row>
    <row r="16" spans="1:9" x14ac:dyDescent="0.2">
      <c r="A16" s="7">
        <f t="shared" si="0"/>
        <v>-186</v>
      </c>
      <c r="B16" s="8">
        <v>456</v>
      </c>
      <c r="C16" s="8" t="s">
        <v>10</v>
      </c>
      <c r="D16" s="8" t="s">
        <v>26</v>
      </c>
      <c r="E16" s="8">
        <v>2.4380000000000002</v>
      </c>
      <c r="F16" s="8">
        <v>0.24299999999999999</v>
      </c>
      <c r="G16" s="8">
        <v>0.77700000000000002</v>
      </c>
      <c r="H16" s="8">
        <v>0.214</v>
      </c>
      <c r="I16" s="8">
        <v>0.72499999999999998</v>
      </c>
    </row>
    <row r="17" spans="1:9" x14ac:dyDescent="0.2">
      <c r="A17" s="7">
        <f t="shared" si="0"/>
        <v>-183</v>
      </c>
      <c r="B17" s="8">
        <v>459</v>
      </c>
      <c r="C17" s="8" t="s">
        <v>10</v>
      </c>
      <c r="D17" s="8" t="s">
        <v>27</v>
      </c>
      <c r="E17" s="8">
        <v>2.9279999999999999</v>
      </c>
      <c r="F17" s="8">
        <v>0.27100000000000002</v>
      </c>
      <c r="G17" s="8">
        <v>0.83399999999999996</v>
      </c>
      <c r="H17" s="8">
        <v>0.16</v>
      </c>
      <c r="I17" s="8">
        <v>0.80800000000000005</v>
      </c>
    </row>
    <row r="18" spans="1:9" x14ac:dyDescent="0.2">
      <c r="A18" s="7">
        <f t="shared" si="0"/>
        <v>-149</v>
      </c>
      <c r="B18" s="8">
        <v>493</v>
      </c>
      <c r="C18" s="8" t="s">
        <v>8</v>
      </c>
      <c r="D18" s="8" t="s">
        <v>28</v>
      </c>
      <c r="E18" s="8">
        <v>5.0350000000000001</v>
      </c>
      <c r="F18" s="8">
        <v>0.42899999999999999</v>
      </c>
      <c r="G18" s="8">
        <v>0.84899999999999998</v>
      </c>
      <c r="H18" s="8">
        <v>0.11</v>
      </c>
      <c r="I18" s="8">
        <v>0.871</v>
      </c>
    </row>
    <row r="19" spans="1:9" x14ac:dyDescent="0.2">
      <c r="A19" s="9">
        <f t="shared" si="0"/>
        <v>-66</v>
      </c>
      <c r="B19" s="10">
        <v>576</v>
      </c>
      <c r="C19" s="10" t="s">
        <v>20</v>
      </c>
      <c r="D19" s="10" t="s">
        <v>29</v>
      </c>
      <c r="E19" s="10">
        <v>9.9870000000000001</v>
      </c>
      <c r="F19" s="10">
        <v>0.443</v>
      </c>
      <c r="G19" s="10">
        <v>0.185</v>
      </c>
      <c r="H19" s="10">
        <v>0.80300000000000005</v>
      </c>
      <c r="I19" s="10">
        <v>0.77</v>
      </c>
    </row>
    <row r="20" spans="1:9" x14ac:dyDescent="0.2">
      <c r="A20" s="7">
        <f t="shared" si="0"/>
        <v>-49</v>
      </c>
      <c r="B20" s="8">
        <v>593</v>
      </c>
      <c r="C20" s="8" t="s">
        <v>8</v>
      </c>
      <c r="D20" s="8" t="s">
        <v>30</v>
      </c>
      <c r="E20" s="8">
        <v>5.9160000000000004</v>
      </c>
      <c r="F20" s="8">
        <v>0.41399999999999998</v>
      </c>
      <c r="G20" s="8">
        <v>0.82</v>
      </c>
      <c r="H20" s="8">
        <v>0.13500000000000001</v>
      </c>
      <c r="I20" s="8">
        <v>0.83499999999999996</v>
      </c>
    </row>
    <row r="21" spans="1:9" x14ac:dyDescent="0.2">
      <c r="A21" s="7">
        <f t="shared" si="0"/>
        <v>-15</v>
      </c>
      <c r="B21" s="8">
        <v>627</v>
      </c>
      <c r="C21" s="8" t="s">
        <v>8</v>
      </c>
      <c r="D21" s="8" t="s">
        <v>31</v>
      </c>
      <c r="E21" s="8">
        <v>6.2539999999999996</v>
      </c>
      <c r="F21" s="8">
        <v>0.32900000000000001</v>
      </c>
      <c r="G21" s="8">
        <v>0.61</v>
      </c>
      <c r="H21" s="8">
        <v>0.313</v>
      </c>
      <c r="I21" s="8">
        <v>0.48699999999999999</v>
      </c>
    </row>
    <row r="22" spans="1:9" x14ac:dyDescent="0.2">
      <c r="A22" s="14">
        <f t="shared" ref="A22:A66" si="1">B22-642</f>
        <v>30</v>
      </c>
      <c r="B22" s="13">
        <v>672</v>
      </c>
      <c r="C22" s="13" t="s">
        <v>8</v>
      </c>
      <c r="D22" s="13" t="s">
        <v>226</v>
      </c>
      <c r="E22" s="13">
        <v>11.602</v>
      </c>
      <c r="F22" s="13">
        <v>0.54300000000000004</v>
      </c>
      <c r="G22" s="13">
        <v>0.873</v>
      </c>
      <c r="H22" s="13">
        <v>9.0999999999999998E-2</v>
      </c>
      <c r="I22" s="13">
        <v>0.89600000000000002</v>
      </c>
    </row>
    <row r="23" spans="1:9" x14ac:dyDescent="0.2">
      <c r="A23" s="4">
        <f t="shared" si="1"/>
        <v>37</v>
      </c>
      <c r="B23" s="5">
        <v>679</v>
      </c>
      <c r="C23" s="5" t="s">
        <v>8</v>
      </c>
      <c r="D23" s="5" t="s">
        <v>227</v>
      </c>
      <c r="E23" s="5">
        <v>6.3719999999999999</v>
      </c>
      <c r="F23" s="5">
        <v>0.58599999999999997</v>
      </c>
      <c r="G23" s="5">
        <v>0.96599999999999997</v>
      </c>
      <c r="H23" s="5">
        <v>2.4E-2</v>
      </c>
      <c r="I23" s="5">
        <v>0.97499999999999998</v>
      </c>
    </row>
    <row r="24" spans="1:9" x14ac:dyDescent="0.2">
      <c r="A24" s="4">
        <f t="shared" si="1"/>
        <v>207</v>
      </c>
      <c r="B24" s="5">
        <v>849</v>
      </c>
      <c r="C24" s="5" t="s">
        <v>8</v>
      </c>
      <c r="D24" s="5" t="s">
        <v>228</v>
      </c>
      <c r="E24" s="5">
        <v>5.7149999999999999</v>
      </c>
      <c r="F24" s="5">
        <v>0.5</v>
      </c>
      <c r="G24" s="5">
        <v>0.93</v>
      </c>
      <c r="H24" s="5">
        <v>5.1999999999999998E-2</v>
      </c>
      <c r="I24" s="5">
        <v>0.94399999999999995</v>
      </c>
    </row>
    <row r="25" spans="1:9" x14ac:dyDescent="0.2">
      <c r="A25" s="4">
        <f t="shared" si="1"/>
        <v>213</v>
      </c>
      <c r="B25" s="5">
        <v>855</v>
      </c>
      <c r="C25" s="5" t="s">
        <v>10</v>
      </c>
      <c r="D25" s="5" t="s">
        <v>229</v>
      </c>
      <c r="E25" s="5">
        <v>3.391</v>
      </c>
      <c r="F25" s="5">
        <v>0.45700000000000002</v>
      </c>
      <c r="G25" s="5">
        <v>0.86399999999999999</v>
      </c>
      <c r="H25" s="5">
        <v>0.128</v>
      </c>
      <c r="I25" s="5">
        <v>0.85099999999999998</v>
      </c>
    </row>
    <row r="26" spans="1:9" x14ac:dyDescent="0.2">
      <c r="A26" s="4">
        <f t="shared" si="1"/>
        <v>287</v>
      </c>
      <c r="B26" s="5">
        <v>929</v>
      </c>
      <c r="C26" s="5" t="s">
        <v>10</v>
      </c>
      <c r="D26" s="5" t="s">
        <v>230</v>
      </c>
      <c r="E26" s="5">
        <v>4.5039999999999996</v>
      </c>
      <c r="F26" s="5">
        <v>0.47099999999999997</v>
      </c>
      <c r="G26" s="5">
        <v>0.84399999999999997</v>
      </c>
      <c r="H26" s="5">
        <v>0.152</v>
      </c>
      <c r="I26" s="5">
        <v>0.81899999999999995</v>
      </c>
    </row>
    <row r="27" spans="1:9" x14ac:dyDescent="0.2">
      <c r="A27" s="4">
        <f t="shared" si="1"/>
        <v>292</v>
      </c>
      <c r="B27" s="5">
        <v>934</v>
      </c>
      <c r="C27" s="5" t="s">
        <v>8</v>
      </c>
      <c r="D27" s="5" t="s">
        <v>231</v>
      </c>
      <c r="E27" s="5">
        <v>8.5559999999999992</v>
      </c>
      <c r="F27" s="5">
        <v>0.4</v>
      </c>
      <c r="G27" s="5">
        <v>0.53400000000000003</v>
      </c>
      <c r="H27" s="5">
        <v>0.376</v>
      </c>
      <c r="I27" s="5">
        <v>0.29599999999999999</v>
      </c>
    </row>
    <row r="28" spans="1:9" x14ac:dyDescent="0.2">
      <c r="A28" s="4">
        <f t="shared" si="1"/>
        <v>319</v>
      </c>
      <c r="B28" s="5">
        <v>961</v>
      </c>
      <c r="C28" s="5" t="s">
        <v>8</v>
      </c>
      <c r="D28" s="5" t="s">
        <v>232</v>
      </c>
      <c r="E28" s="5">
        <v>8.093</v>
      </c>
      <c r="F28" s="5">
        <v>0.41399999999999998</v>
      </c>
      <c r="G28" s="5">
        <v>0.90900000000000003</v>
      </c>
      <c r="H28" s="5">
        <v>6.7000000000000004E-2</v>
      </c>
      <c r="I28" s="5">
        <v>0.92700000000000005</v>
      </c>
    </row>
    <row r="29" spans="1:9" x14ac:dyDescent="0.2">
      <c r="A29" s="4">
        <f t="shared" si="1"/>
        <v>334</v>
      </c>
      <c r="B29" s="5">
        <v>976</v>
      </c>
      <c r="C29" s="5" t="s">
        <v>8</v>
      </c>
      <c r="D29" s="5" t="s">
        <v>233</v>
      </c>
      <c r="E29" s="5">
        <v>7.452</v>
      </c>
      <c r="F29" s="5">
        <v>0.4</v>
      </c>
      <c r="G29" s="5">
        <v>0.83799999999999997</v>
      </c>
      <c r="H29" s="5">
        <v>0.114</v>
      </c>
      <c r="I29" s="5">
        <v>0.86299999999999999</v>
      </c>
    </row>
    <row r="30" spans="1:9" x14ac:dyDescent="0.2">
      <c r="A30" s="4">
        <f t="shared" si="1"/>
        <v>387</v>
      </c>
      <c r="B30" s="5">
        <v>1029</v>
      </c>
      <c r="C30" s="5" t="s">
        <v>112</v>
      </c>
      <c r="D30" s="5" t="s">
        <v>234</v>
      </c>
      <c r="E30" s="5">
        <v>13.505000000000001</v>
      </c>
      <c r="F30" s="5">
        <v>0.38600000000000001</v>
      </c>
      <c r="G30" s="5">
        <v>0.441</v>
      </c>
      <c r="H30" s="5">
        <v>0.46800000000000003</v>
      </c>
      <c r="I30" s="5">
        <v>0</v>
      </c>
    </row>
    <row r="31" spans="1:9" x14ac:dyDescent="0.2">
      <c r="A31" s="4">
        <f t="shared" si="1"/>
        <v>391</v>
      </c>
      <c r="B31" s="5">
        <v>1033</v>
      </c>
      <c r="C31" s="5" t="s">
        <v>8</v>
      </c>
      <c r="D31" s="5" t="s">
        <v>235</v>
      </c>
      <c r="E31" s="5">
        <v>10.028</v>
      </c>
      <c r="F31" s="5">
        <v>0.38600000000000001</v>
      </c>
      <c r="G31" s="5">
        <v>0.85099999999999998</v>
      </c>
      <c r="H31" s="5">
        <v>0.107</v>
      </c>
      <c r="I31" s="5">
        <v>0.874</v>
      </c>
    </row>
    <row r="32" spans="1:9" x14ac:dyDescent="0.2">
      <c r="A32" s="4">
        <f t="shared" si="1"/>
        <v>403</v>
      </c>
      <c r="B32" s="5">
        <v>1045</v>
      </c>
      <c r="C32" s="5" t="s">
        <v>10</v>
      </c>
      <c r="D32" s="5" t="s">
        <v>236</v>
      </c>
      <c r="E32" s="5">
        <v>2.6840000000000002</v>
      </c>
      <c r="F32" s="5">
        <v>0.41399999999999998</v>
      </c>
      <c r="G32" s="5">
        <v>0.92</v>
      </c>
      <c r="H32" s="5">
        <v>7.5999999999999998E-2</v>
      </c>
      <c r="I32" s="5">
        <v>0.91700000000000004</v>
      </c>
    </row>
    <row r="33" spans="1:9" x14ac:dyDescent="0.2">
      <c r="A33" s="4">
        <f t="shared" si="1"/>
        <v>474</v>
      </c>
      <c r="B33" s="5">
        <v>1116</v>
      </c>
      <c r="C33" s="5" t="s">
        <v>8</v>
      </c>
      <c r="D33" s="5" t="s">
        <v>237</v>
      </c>
      <c r="E33" s="5">
        <v>7.9089999999999998</v>
      </c>
      <c r="F33" s="5">
        <v>0.4</v>
      </c>
      <c r="G33" s="5">
        <v>0.74299999999999999</v>
      </c>
      <c r="H33" s="5">
        <v>0.193</v>
      </c>
      <c r="I33" s="5">
        <v>0.74</v>
      </c>
    </row>
    <row r="34" spans="1:9" x14ac:dyDescent="0.2">
      <c r="A34" s="4">
        <f t="shared" si="1"/>
        <v>488</v>
      </c>
      <c r="B34" s="5">
        <v>1130</v>
      </c>
      <c r="C34" s="5" t="s">
        <v>10</v>
      </c>
      <c r="D34" s="5" t="s">
        <v>238</v>
      </c>
      <c r="E34" s="5">
        <v>3.5019999999999998</v>
      </c>
      <c r="F34" s="5">
        <v>0.38600000000000001</v>
      </c>
      <c r="G34" s="5">
        <v>0.57699999999999996</v>
      </c>
      <c r="H34" s="5">
        <v>0.40300000000000002</v>
      </c>
      <c r="I34" s="5">
        <v>0.30199999999999999</v>
      </c>
    </row>
    <row r="35" spans="1:9" x14ac:dyDescent="0.2">
      <c r="A35" s="4">
        <f t="shared" si="1"/>
        <v>510</v>
      </c>
      <c r="B35" s="5">
        <v>1152</v>
      </c>
      <c r="C35" s="5" t="s">
        <v>8</v>
      </c>
      <c r="D35" s="5" t="s">
        <v>239</v>
      </c>
      <c r="E35" s="5">
        <v>7.1630000000000003</v>
      </c>
      <c r="F35" s="5">
        <v>0.41399999999999998</v>
      </c>
      <c r="G35" s="5">
        <v>0.83899999999999997</v>
      </c>
      <c r="H35" s="5">
        <v>0.111</v>
      </c>
      <c r="I35" s="5">
        <v>0.86799999999999999</v>
      </c>
    </row>
    <row r="36" spans="1:9" x14ac:dyDescent="0.2">
      <c r="A36" s="4">
        <f t="shared" si="1"/>
        <v>550</v>
      </c>
      <c r="B36" s="5">
        <v>1192</v>
      </c>
      <c r="C36" s="6" t="s">
        <v>12</v>
      </c>
      <c r="D36" s="5" t="s">
        <v>240</v>
      </c>
      <c r="E36" s="5">
        <v>10.944000000000001</v>
      </c>
      <c r="F36" s="5">
        <v>0.3</v>
      </c>
      <c r="G36" s="5">
        <v>0.28599999999999998</v>
      </c>
      <c r="H36" s="5">
        <v>0.627</v>
      </c>
      <c r="I36" s="5">
        <v>0.54400000000000004</v>
      </c>
    </row>
    <row r="37" spans="1:9" x14ac:dyDescent="0.2">
      <c r="A37" s="4">
        <f t="shared" si="1"/>
        <v>678</v>
      </c>
      <c r="B37" s="5">
        <v>1320</v>
      </c>
      <c r="C37" s="5" t="s">
        <v>8</v>
      </c>
      <c r="D37" s="5" t="s">
        <v>241</v>
      </c>
      <c r="E37" s="5">
        <v>6.1470000000000002</v>
      </c>
      <c r="F37" s="5">
        <v>0.5</v>
      </c>
      <c r="G37" s="5">
        <v>0.85499999999999998</v>
      </c>
      <c r="H37" s="5">
        <v>0.10299999999999999</v>
      </c>
      <c r="I37" s="5">
        <v>0.88</v>
      </c>
    </row>
    <row r="38" spans="1:9" x14ac:dyDescent="0.2">
      <c r="A38" s="4">
        <f t="shared" si="1"/>
        <v>683</v>
      </c>
      <c r="B38" s="5">
        <v>1325</v>
      </c>
      <c r="C38" s="5" t="s">
        <v>10</v>
      </c>
      <c r="D38" s="5" t="s">
        <v>242</v>
      </c>
      <c r="E38" s="5">
        <v>2.3170000000000002</v>
      </c>
      <c r="F38" s="5">
        <v>0.55700000000000005</v>
      </c>
      <c r="G38" s="5">
        <v>0.57899999999999996</v>
      </c>
      <c r="H38" s="5">
        <v>0.39900000000000002</v>
      </c>
      <c r="I38" s="5">
        <v>0.31</v>
      </c>
    </row>
    <row r="39" spans="1:9" x14ac:dyDescent="0.2">
      <c r="A39" s="4">
        <f t="shared" si="1"/>
        <v>710</v>
      </c>
      <c r="B39" s="5">
        <v>1352</v>
      </c>
      <c r="C39" s="5" t="s">
        <v>8</v>
      </c>
      <c r="D39" s="5" t="s">
        <v>243</v>
      </c>
      <c r="E39" s="5">
        <v>6.3540000000000001</v>
      </c>
      <c r="F39" s="5">
        <v>0.58599999999999997</v>
      </c>
      <c r="G39" s="5">
        <v>0.90400000000000003</v>
      </c>
      <c r="H39" s="5">
        <v>6.9000000000000006E-2</v>
      </c>
      <c r="I39" s="5">
        <v>0.92300000000000004</v>
      </c>
    </row>
    <row r="40" spans="1:9" x14ac:dyDescent="0.2">
      <c r="A40" s="4">
        <f t="shared" si="1"/>
        <v>755</v>
      </c>
      <c r="B40" s="5">
        <v>1397</v>
      </c>
      <c r="C40" s="5" t="s">
        <v>10</v>
      </c>
      <c r="D40" s="5" t="s">
        <v>244</v>
      </c>
      <c r="E40" s="5">
        <v>7.6529999999999996</v>
      </c>
      <c r="F40" s="5">
        <v>0.52900000000000003</v>
      </c>
      <c r="G40" s="5">
        <v>0.51100000000000001</v>
      </c>
      <c r="H40" s="5">
        <v>0.47399999999999998</v>
      </c>
      <c r="I40" s="5">
        <v>7.2999999999999995E-2</v>
      </c>
    </row>
    <row r="41" spans="1:9" x14ac:dyDescent="0.2">
      <c r="A41" s="4">
        <f t="shared" si="1"/>
        <v>798</v>
      </c>
      <c r="B41" s="5">
        <v>1440</v>
      </c>
      <c r="C41" s="5" t="s">
        <v>8</v>
      </c>
      <c r="D41" s="5" t="s">
        <v>245</v>
      </c>
      <c r="E41" s="5">
        <v>5.6079999999999997</v>
      </c>
      <c r="F41" s="5">
        <v>0.45700000000000002</v>
      </c>
      <c r="G41" s="5">
        <v>0.92</v>
      </c>
      <c r="H41" s="5">
        <v>0.06</v>
      </c>
      <c r="I41" s="5">
        <v>0.93500000000000005</v>
      </c>
    </row>
    <row r="42" spans="1:9" x14ac:dyDescent="0.2">
      <c r="A42" s="4">
        <f t="shared" si="1"/>
        <v>893</v>
      </c>
      <c r="B42" s="5">
        <v>1535</v>
      </c>
      <c r="C42" s="5" t="s">
        <v>10</v>
      </c>
      <c r="D42" s="5" t="s">
        <v>246</v>
      </c>
      <c r="E42" s="5">
        <v>4.3150000000000004</v>
      </c>
      <c r="F42" s="5">
        <v>0.47099999999999997</v>
      </c>
      <c r="G42" s="5">
        <v>0.63200000000000001</v>
      </c>
      <c r="H42" s="5">
        <v>0.35499999999999998</v>
      </c>
      <c r="I42" s="5">
        <v>0.437</v>
      </c>
    </row>
    <row r="43" spans="1:9" x14ac:dyDescent="0.2">
      <c r="A43" s="4">
        <f t="shared" si="1"/>
        <v>957</v>
      </c>
      <c r="B43" s="5">
        <v>1599</v>
      </c>
      <c r="C43" s="5" t="s">
        <v>8</v>
      </c>
      <c r="D43" s="5" t="s">
        <v>247</v>
      </c>
      <c r="E43" s="5">
        <v>7.9690000000000003</v>
      </c>
      <c r="F43" s="5">
        <v>0.45700000000000002</v>
      </c>
      <c r="G43" s="5">
        <v>0.94899999999999995</v>
      </c>
      <c r="H43" s="5">
        <v>3.6999999999999998E-2</v>
      </c>
      <c r="I43" s="5">
        <v>0.96099999999999997</v>
      </c>
    </row>
    <row r="44" spans="1:9" x14ac:dyDescent="0.2">
      <c r="A44" s="4">
        <f t="shared" si="1"/>
        <v>978</v>
      </c>
      <c r="B44" s="5">
        <v>1620</v>
      </c>
      <c r="C44" s="5" t="s">
        <v>8</v>
      </c>
      <c r="D44" s="5" t="s">
        <v>248</v>
      </c>
      <c r="E44" s="5">
        <v>4.68</v>
      </c>
      <c r="F44" s="5">
        <v>0.5</v>
      </c>
      <c r="G44" s="5">
        <v>0.93899999999999995</v>
      </c>
      <c r="H44" s="5">
        <v>4.4999999999999998E-2</v>
      </c>
      <c r="I44" s="5">
        <v>0.95199999999999996</v>
      </c>
    </row>
    <row r="45" spans="1:9" x14ac:dyDescent="0.2">
      <c r="A45" s="4">
        <f t="shared" si="1"/>
        <v>1037</v>
      </c>
      <c r="B45" s="5">
        <v>1679</v>
      </c>
      <c r="C45" s="5" t="s">
        <v>8</v>
      </c>
      <c r="D45" s="5" t="s">
        <v>249</v>
      </c>
      <c r="E45" s="5">
        <v>7.6529999999999996</v>
      </c>
      <c r="F45" s="5">
        <v>0.5</v>
      </c>
      <c r="G45" s="5">
        <v>0.94899999999999995</v>
      </c>
      <c r="H45" s="5">
        <v>3.5999999999999997E-2</v>
      </c>
      <c r="I45" s="5">
        <v>0.96299999999999997</v>
      </c>
    </row>
    <row r="46" spans="1:9" x14ac:dyDescent="0.2">
      <c r="A46" s="4">
        <f t="shared" si="1"/>
        <v>1038</v>
      </c>
      <c r="B46" s="5">
        <v>1680</v>
      </c>
      <c r="C46" s="5" t="s">
        <v>10</v>
      </c>
      <c r="D46" s="5" t="s">
        <v>250</v>
      </c>
      <c r="E46" s="5">
        <v>4.1340000000000003</v>
      </c>
      <c r="F46" s="5">
        <v>0.48599999999999999</v>
      </c>
      <c r="G46" s="5">
        <v>0.70899999999999996</v>
      </c>
      <c r="H46" s="5">
        <v>0.27800000000000002</v>
      </c>
      <c r="I46" s="5">
        <v>0.60699999999999998</v>
      </c>
    </row>
    <row r="47" spans="1:9" x14ac:dyDescent="0.2">
      <c r="A47" s="4">
        <f t="shared" si="1"/>
        <v>1115</v>
      </c>
      <c r="B47" s="5">
        <v>1757</v>
      </c>
      <c r="C47" s="5" t="s">
        <v>10</v>
      </c>
      <c r="D47" s="5" t="s">
        <v>251</v>
      </c>
      <c r="E47" s="5">
        <v>4.5650000000000004</v>
      </c>
      <c r="F47" s="5">
        <v>0.48599999999999999</v>
      </c>
      <c r="G47" s="5">
        <v>0.90600000000000003</v>
      </c>
      <c r="H47" s="5">
        <v>8.7999999999999995E-2</v>
      </c>
      <c r="I47" s="5">
        <v>0.90300000000000002</v>
      </c>
    </row>
    <row r="48" spans="1:9" x14ac:dyDescent="0.2">
      <c r="A48" s="4">
        <f t="shared" si="1"/>
        <v>1125</v>
      </c>
      <c r="B48" s="5">
        <v>1767</v>
      </c>
      <c r="C48" s="5" t="s">
        <v>10</v>
      </c>
      <c r="D48" s="5" t="s">
        <v>252</v>
      </c>
      <c r="E48" s="5">
        <v>5.7039999999999997</v>
      </c>
      <c r="F48" s="5">
        <v>0.45700000000000002</v>
      </c>
      <c r="G48" s="5">
        <v>0.86199999999999999</v>
      </c>
      <c r="H48" s="5">
        <v>0.13300000000000001</v>
      </c>
      <c r="I48" s="5">
        <v>0.84599999999999997</v>
      </c>
    </row>
    <row r="49" spans="1:9" x14ac:dyDescent="0.2">
      <c r="A49" s="4">
        <f t="shared" si="1"/>
        <v>1332</v>
      </c>
      <c r="B49" s="5">
        <v>1974</v>
      </c>
      <c r="C49" s="5" t="s">
        <v>112</v>
      </c>
      <c r="D49" s="5" t="s">
        <v>253</v>
      </c>
      <c r="E49" s="5">
        <v>11.851000000000001</v>
      </c>
      <c r="F49" s="5">
        <v>0.41399999999999998</v>
      </c>
      <c r="G49" s="5">
        <v>0.45</v>
      </c>
      <c r="H49" s="5">
        <v>0.45600000000000002</v>
      </c>
      <c r="I49" s="5">
        <v>0</v>
      </c>
    </row>
    <row r="50" spans="1:9" x14ac:dyDescent="0.2">
      <c r="A50" s="4">
        <f t="shared" si="1"/>
        <v>1362</v>
      </c>
      <c r="B50" s="5">
        <v>2004</v>
      </c>
      <c r="C50" s="5" t="s">
        <v>10</v>
      </c>
      <c r="D50" s="5" t="s">
        <v>254</v>
      </c>
      <c r="E50" s="5">
        <v>7.0529999999999999</v>
      </c>
      <c r="F50" s="5">
        <v>0.4</v>
      </c>
      <c r="G50" s="5">
        <v>0.53</v>
      </c>
      <c r="H50" s="5">
        <v>0.45200000000000001</v>
      </c>
      <c r="I50" s="5">
        <v>0.14699999999999999</v>
      </c>
    </row>
    <row r="51" spans="1:9" x14ac:dyDescent="0.2">
      <c r="A51" s="4">
        <f t="shared" si="1"/>
        <v>1405</v>
      </c>
      <c r="B51" s="5">
        <v>2047</v>
      </c>
      <c r="C51" s="5" t="s">
        <v>8</v>
      </c>
      <c r="D51" s="5" t="s">
        <v>255</v>
      </c>
      <c r="E51" s="5">
        <v>5.8230000000000004</v>
      </c>
      <c r="F51" s="5">
        <v>0.443</v>
      </c>
      <c r="G51" s="5">
        <v>0.78100000000000003</v>
      </c>
      <c r="H51" s="5">
        <v>0.16</v>
      </c>
      <c r="I51" s="5">
        <v>0.79500000000000004</v>
      </c>
    </row>
    <row r="52" spans="1:9" x14ac:dyDescent="0.2">
      <c r="A52" s="4">
        <f t="shared" si="1"/>
        <v>1506</v>
      </c>
      <c r="B52" s="5">
        <v>2148</v>
      </c>
      <c r="C52" s="5" t="s">
        <v>8</v>
      </c>
      <c r="D52" s="5" t="s">
        <v>256</v>
      </c>
      <c r="E52" s="5">
        <v>7.5419999999999998</v>
      </c>
      <c r="F52" s="5">
        <v>0.48599999999999999</v>
      </c>
      <c r="G52" s="5">
        <v>0.89700000000000002</v>
      </c>
      <c r="H52" s="5">
        <v>7.3999999999999996E-2</v>
      </c>
      <c r="I52" s="5">
        <v>0.91700000000000004</v>
      </c>
    </row>
    <row r="53" spans="1:9" x14ac:dyDescent="0.2">
      <c r="A53" s="4">
        <f t="shared" si="1"/>
        <v>1542</v>
      </c>
      <c r="B53" s="5">
        <v>2184</v>
      </c>
      <c r="C53" s="5" t="s">
        <v>10</v>
      </c>
      <c r="D53" s="5" t="s">
        <v>257</v>
      </c>
      <c r="E53" s="5">
        <v>4.1180000000000003</v>
      </c>
      <c r="F53" s="5">
        <v>0.47099999999999997</v>
      </c>
      <c r="G53" s="5">
        <v>0.627</v>
      </c>
      <c r="H53" s="5">
        <v>0.36099999999999999</v>
      </c>
      <c r="I53" s="5">
        <v>0.42399999999999999</v>
      </c>
    </row>
    <row r="54" spans="1:9" x14ac:dyDescent="0.2">
      <c r="A54" s="4">
        <f t="shared" si="1"/>
        <v>1569</v>
      </c>
      <c r="B54" s="5">
        <v>2211</v>
      </c>
      <c r="C54" s="5" t="s">
        <v>8</v>
      </c>
      <c r="D54" s="5" t="s">
        <v>258</v>
      </c>
      <c r="E54" s="5">
        <v>7.383</v>
      </c>
      <c r="F54" s="5">
        <v>0.3</v>
      </c>
      <c r="G54" s="5">
        <v>0.6</v>
      </c>
      <c r="H54" s="5">
        <v>0.313</v>
      </c>
      <c r="I54" s="5">
        <v>0.47799999999999998</v>
      </c>
    </row>
    <row r="55" spans="1:9" x14ac:dyDescent="0.2">
      <c r="A55" s="4">
        <f t="shared" si="1"/>
        <v>1571</v>
      </c>
      <c r="B55" s="5">
        <v>2213</v>
      </c>
      <c r="C55" s="5" t="s">
        <v>10</v>
      </c>
      <c r="D55" s="5" t="s">
        <v>259</v>
      </c>
      <c r="E55" s="5">
        <v>2.5670000000000002</v>
      </c>
      <c r="F55" s="5">
        <v>0.5</v>
      </c>
      <c r="G55" s="5">
        <v>0.70499999999999996</v>
      </c>
      <c r="H55" s="5">
        <v>0.28100000000000003</v>
      </c>
      <c r="I55" s="5">
        <v>0.60099999999999998</v>
      </c>
    </row>
    <row r="56" spans="1:9" x14ac:dyDescent="0.2">
      <c r="A56" s="4">
        <f t="shared" si="1"/>
        <v>1599</v>
      </c>
      <c r="B56" s="5">
        <v>2241</v>
      </c>
      <c r="C56" s="5" t="s">
        <v>8</v>
      </c>
      <c r="D56" s="5" t="s">
        <v>260</v>
      </c>
      <c r="E56" s="5">
        <v>7.89</v>
      </c>
      <c r="F56" s="5">
        <v>0.371</v>
      </c>
      <c r="G56" s="5">
        <v>0.84099999999999997</v>
      </c>
      <c r="H56" s="5">
        <v>0.122</v>
      </c>
      <c r="I56" s="5">
        <v>0.85499999999999998</v>
      </c>
    </row>
    <row r="57" spans="1:9" x14ac:dyDescent="0.2">
      <c r="A57" s="4">
        <f t="shared" si="1"/>
        <v>1642</v>
      </c>
      <c r="B57" s="5">
        <v>2284</v>
      </c>
      <c r="C57" s="5" t="s">
        <v>8</v>
      </c>
      <c r="D57" s="5" t="s">
        <v>261</v>
      </c>
      <c r="E57" s="5">
        <v>10.132999999999999</v>
      </c>
      <c r="F57" s="5">
        <v>0.47099999999999997</v>
      </c>
      <c r="G57" s="5">
        <v>0.89200000000000002</v>
      </c>
      <c r="H57" s="5">
        <v>7.8E-2</v>
      </c>
      <c r="I57" s="5">
        <v>0.91200000000000003</v>
      </c>
    </row>
    <row r="58" spans="1:9" x14ac:dyDescent="0.2">
      <c r="A58" s="14">
        <f t="shared" si="1"/>
        <v>1643</v>
      </c>
      <c r="B58" s="13">
        <v>2285</v>
      </c>
      <c r="C58" s="13" t="s">
        <v>10</v>
      </c>
      <c r="D58" s="13" t="s">
        <v>262</v>
      </c>
      <c r="E58" s="13">
        <v>4.4210000000000003</v>
      </c>
      <c r="F58" s="13">
        <v>0.314</v>
      </c>
      <c r="G58" s="13">
        <v>0.60099999999999998</v>
      </c>
      <c r="H58" s="13">
        <v>0.38</v>
      </c>
      <c r="I58" s="13">
        <v>0.36799999999999999</v>
      </c>
    </row>
    <row r="59" spans="1:9" x14ac:dyDescent="0.2">
      <c r="A59" s="4">
        <f t="shared" si="1"/>
        <v>1690</v>
      </c>
      <c r="B59" s="5">
        <v>2332</v>
      </c>
      <c r="C59" s="5" t="s">
        <v>10</v>
      </c>
      <c r="D59" s="5" t="s">
        <v>263</v>
      </c>
      <c r="E59" s="5">
        <v>2.2400000000000002</v>
      </c>
      <c r="F59" s="5">
        <v>0.35699999999999998</v>
      </c>
      <c r="G59" s="5">
        <v>0.66100000000000003</v>
      </c>
      <c r="H59" s="5">
        <v>0.313</v>
      </c>
      <c r="I59" s="5">
        <v>0.52600000000000002</v>
      </c>
    </row>
    <row r="60" spans="1:9" x14ac:dyDescent="0.2">
      <c r="A60" s="14">
        <f t="shared" si="1"/>
        <v>1693</v>
      </c>
      <c r="B60" s="13">
        <v>2335</v>
      </c>
      <c r="C60" s="13" t="s">
        <v>10</v>
      </c>
      <c r="D60" s="13" t="s">
        <v>264</v>
      </c>
      <c r="E60" s="13">
        <v>9.3420000000000005</v>
      </c>
      <c r="F60" s="13">
        <v>0.38600000000000001</v>
      </c>
      <c r="G60" s="13">
        <v>0.64200000000000002</v>
      </c>
      <c r="H60" s="13">
        <v>0.33800000000000002</v>
      </c>
      <c r="I60" s="13">
        <v>0.47299999999999998</v>
      </c>
    </row>
    <row r="61" spans="1:9" x14ac:dyDescent="0.2">
      <c r="A61" s="14">
        <f t="shared" si="1"/>
        <v>1725</v>
      </c>
      <c r="B61" s="13">
        <v>2367</v>
      </c>
      <c r="C61" s="18" t="s">
        <v>12</v>
      </c>
      <c r="D61" s="13" t="s">
        <v>265</v>
      </c>
      <c r="E61" s="13">
        <v>9.5820000000000007</v>
      </c>
      <c r="F61" s="13">
        <v>0.42899999999999999</v>
      </c>
      <c r="G61" s="13">
        <v>0.372</v>
      </c>
      <c r="H61" s="13">
        <v>0.55200000000000005</v>
      </c>
      <c r="I61" s="13">
        <v>0.32600000000000001</v>
      </c>
    </row>
    <row r="62" spans="1:9" x14ac:dyDescent="0.2">
      <c r="A62" s="4">
        <f t="shared" si="1"/>
        <v>1782</v>
      </c>
      <c r="B62" s="5">
        <v>2424</v>
      </c>
      <c r="C62" s="5" t="s">
        <v>8</v>
      </c>
      <c r="D62" s="5" t="s">
        <v>266</v>
      </c>
      <c r="E62" s="5">
        <v>10.114000000000001</v>
      </c>
      <c r="F62" s="5">
        <v>0.42899999999999999</v>
      </c>
      <c r="G62" s="5">
        <v>0.81699999999999995</v>
      </c>
      <c r="H62" s="5">
        <v>0.13700000000000001</v>
      </c>
      <c r="I62" s="5">
        <v>0.83199999999999996</v>
      </c>
    </row>
    <row r="63" spans="1:9" x14ac:dyDescent="0.2">
      <c r="A63" s="4">
        <f t="shared" si="1"/>
        <v>1801</v>
      </c>
      <c r="B63" s="5">
        <v>2443</v>
      </c>
      <c r="C63" s="5" t="s">
        <v>8</v>
      </c>
      <c r="D63" s="5" t="s">
        <v>267</v>
      </c>
      <c r="E63" s="5">
        <v>8.0660000000000007</v>
      </c>
      <c r="F63" s="5">
        <v>0.47099999999999997</v>
      </c>
      <c r="G63" s="5">
        <v>0.91600000000000004</v>
      </c>
      <c r="H63" s="5">
        <v>0.06</v>
      </c>
      <c r="I63" s="5">
        <v>0.93400000000000005</v>
      </c>
    </row>
    <row r="64" spans="1:9" x14ac:dyDescent="0.2">
      <c r="A64" s="4">
        <f t="shared" si="1"/>
        <v>1821</v>
      </c>
      <c r="B64" s="5">
        <v>2463</v>
      </c>
      <c r="C64" s="5" t="s">
        <v>8</v>
      </c>
      <c r="D64" s="5" t="s">
        <v>268</v>
      </c>
      <c r="E64" s="5">
        <v>7.1719999999999997</v>
      </c>
      <c r="F64" s="5">
        <v>0.54300000000000004</v>
      </c>
      <c r="G64" s="5">
        <v>0.94299999999999995</v>
      </c>
      <c r="H64" s="5">
        <v>3.9E-2</v>
      </c>
      <c r="I64" s="5">
        <v>0.95799999999999996</v>
      </c>
    </row>
    <row r="65" spans="1:9" x14ac:dyDescent="0.2">
      <c r="A65" s="4">
        <f t="shared" si="1"/>
        <v>1840</v>
      </c>
      <c r="B65" s="5">
        <v>2482</v>
      </c>
      <c r="C65" s="6" t="s">
        <v>20</v>
      </c>
      <c r="D65" s="5" t="s">
        <v>269</v>
      </c>
      <c r="E65" s="5">
        <v>6.0949999999999998</v>
      </c>
      <c r="F65" s="5">
        <v>0.443</v>
      </c>
      <c r="G65" s="5">
        <v>0.48099999999999998</v>
      </c>
      <c r="H65" s="5">
        <v>0.502</v>
      </c>
      <c r="I65" s="5">
        <v>4.2999999999999997E-2</v>
      </c>
    </row>
    <row r="66" spans="1:9" x14ac:dyDescent="0.2">
      <c r="A66" s="4">
        <f t="shared" si="1"/>
        <v>1857</v>
      </c>
      <c r="B66" s="5">
        <v>2499</v>
      </c>
      <c r="C66" s="5" t="s">
        <v>8</v>
      </c>
      <c r="D66" s="5" t="s">
        <v>270</v>
      </c>
      <c r="E66" s="5">
        <v>4.9669999999999996</v>
      </c>
      <c r="F66" s="5">
        <v>0.6</v>
      </c>
      <c r="G66" s="5">
        <v>0.93700000000000006</v>
      </c>
      <c r="H66" s="5">
        <v>4.4999999999999998E-2</v>
      </c>
      <c r="I66" s="5">
        <v>0.95199999999999996</v>
      </c>
    </row>
    <row r="67" spans="1:9" x14ac:dyDescent="0.2">
      <c r="A67" s="4">
        <f t="shared" ref="A67:A107" si="2">B67-642</f>
        <v>1938</v>
      </c>
      <c r="B67" s="5">
        <v>2580</v>
      </c>
      <c r="C67" s="5" t="s">
        <v>10</v>
      </c>
      <c r="D67" s="5" t="s">
        <v>271</v>
      </c>
      <c r="E67" s="5">
        <v>3.5510000000000002</v>
      </c>
      <c r="F67" s="5">
        <v>0.55700000000000005</v>
      </c>
      <c r="G67" s="5">
        <v>0.92900000000000005</v>
      </c>
      <c r="H67" s="5">
        <v>6.5000000000000002E-2</v>
      </c>
      <c r="I67" s="5">
        <v>0.93</v>
      </c>
    </row>
    <row r="68" spans="1:9" x14ac:dyDescent="0.2">
      <c r="A68" s="4">
        <f t="shared" si="2"/>
        <v>1955</v>
      </c>
      <c r="B68" s="5">
        <v>2597</v>
      </c>
      <c r="C68" s="5" t="s">
        <v>10</v>
      </c>
      <c r="D68" s="5" t="s">
        <v>272</v>
      </c>
      <c r="E68" s="5">
        <v>5.5170000000000003</v>
      </c>
      <c r="F68" s="5">
        <v>0.55700000000000005</v>
      </c>
      <c r="G68" s="5">
        <v>0.52800000000000002</v>
      </c>
      <c r="H68" s="5">
        <v>0.44600000000000001</v>
      </c>
      <c r="I68" s="5">
        <v>0.156</v>
      </c>
    </row>
    <row r="69" spans="1:9" x14ac:dyDescent="0.2">
      <c r="A69" s="4">
        <f t="shared" si="2"/>
        <v>1984</v>
      </c>
      <c r="B69" s="5">
        <v>2626</v>
      </c>
      <c r="C69" s="5" t="s">
        <v>8</v>
      </c>
      <c r="D69" s="5" t="s">
        <v>273</v>
      </c>
      <c r="E69" s="5">
        <v>5.9249999999999998</v>
      </c>
      <c r="F69" s="5">
        <v>0.57099999999999995</v>
      </c>
      <c r="G69" s="5">
        <v>0.93700000000000006</v>
      </c>
      <c r="H69" s="5">
        <v>4.5999999999999999E-2</v>
      </c>
      <c r="I69" s="5">
        <v>0.95099999999999996</v>
      </c>
    </row>
    <row r="70" spans="1:9" x14ac:dyDescent="0.2">
      <c r="A70" s="4">
        <f t="shared" si="2"/>
        <v>2071</v>
      </c>
      <c r="B70" s="5">
        <v>2713</v>
      </c>
      <c r="C70" s="5" t="s">
        <v>8</v>
      </c>
      <c r="D70" s="5" t="s">
        <v>274</v>
      </c>
      <c r="E70" s="5">
        <v>5.4219999999999997</v>
      </c>
      <c r="F70" s="5">
        <v>0.41399999999999998</v>
      </c>
      <c r="G70" s="5">
        <v>0.94</v>
      </c>
      <c r="H70" s="5">
        <v>4.1000000000000002E-2</v>
      </c>
      <c r="I70" s="5">
        <v>0.95599999999999996</v>
      </c>
    </row>
    <row r="71" spans="1:9" x14ac:dyDescent="0.2">
      <c r="A71" s="4">
        <f t="shared" si="2"/>
        <v>2264</v>
      </c>
      <c r="B71" s="5">
        <v>2906</v>
      </c>
      <c r="C71" s="5" t="s">
        <v>8</v>
      </c>
      <c r="D71" s="5" t="s">
        <v>275</v>
      </c>
      <c r="E71" s="5">
        <v>5.9450000000000003</v>
      </c>
      <c r="F71" s="5">
        <v>0.47099999999999997</v>
      </c>
      <c r="G71" s="5">
        <v>0.93100000000000005</v>
      </c>
      <c r="H71" s="5">
        <v>0.05</v>
      </c>
      <c r="I71" s="5">
        <v>0.94599999999999995</v>
      </c>
    </row>
    <row r="72" spans="1:9" x14ac:dyDescent="0.2">
      <c r="A72" s="4">
        <f t="shared" si="2"/>
        <v>2266</v>
      </c>
      <c r="B72" s="5">
        <v>2908</v>
      </c>
      <c r="C72" s="5" t="s">
        <v>10</v>
      </c>
      <c r="D72" s="5" t="s">
        <v>276</v>
      </c>
      <c r="E72" s="5">
        <v>5.1529999999999996</v>
      </c>
      <c r="F72" s="5">
        <v>0.52900000000000003</v>
      </c>
      <c r="G72" s="5">
        <v>0.73699999999999999</v>
      </c>
      <c r="H72" s="5">
        <v>0.255</v>
      </c>
      <c r="I72" s="5">
        <v>0.65400000000000003</v>
      </c>
    </row>
    <row r="73" spans="1:9" x14ac:dyDescent="0.2">
      <c r="A73" s="4">
        <f t="shared" si="2"/>
        <v>2305</v>
      </c>
      <c r="B73" s="5">
        <v>2947</v>
      </c>
      <c r="C73" s="5" t="s">
        <v>8</v>
      </c>
      <c r="D73" s="5" t="s">
        <v>277</v>
      </c>
      <c r="E73" s="5">
        <v>6.8620000000000001</v>
      </c>
      <c r="F73" s="5">
        <v>0.45700000000000002</v>
      </c>
      <c r="G73" s="5">
        <v>0.90400000000000003</v>
      </c>
      <c r="H73" s="5">
        <v>7.0000000000000007E-2</v>
      </c>
      <c r="I73" s="5">
        <v>0.92300000000000004</v>
      </c>
    </row>
    <row r="74" spans="1:9" x14ac:dyDescent="0.2">
      <c r="A74" s="4">
        <f t="shared" si="2"/>
        <v>2340</v>
      </c>
      <c r="B74" s="5">
        <v>2982</v>
      </c>
      <c r="C74" s="5" t="s">
        <v>8</v>
      </c>
      <c r="D74" s="5" t="s">
        <v>278</v>
      </c>
      <c r="E74" s="5">
        <v>5.5609999999999999</v>
      </c>
      <c r="F74" s="5">
        <v>0.47099999999999997</v>
      </c>
      <c r="G74" s="5">
        <v>0.80300000000000005</v>
      </c>
      <c r="H74" s="5">
        <v>0.14899999999999999</v>
      </c>
      <c r="I74" s="5">
        <v>0.81499999999999995</v>
      </c>
    </row>
    <row r="75" spans="1:9" x14ac:dyDescent="0.2">
      <c r="A75" s="4">
        <f t="shared" si="2"/>
        <v>2352</v>
      </c>
      <c r="B75" s="5">
        <v>2994</v>
      </c>
      <c r="C75" s="5" t="s">
        <v>8</v>
      </c>
      <c r="D75" s="5" t="s">
        <v>279</v>
      </c>
      <c r="E75" s="5">
        <v>5.4249999999999998</v>
      </c>
      <c r="F75" s="5">
        <v>0.443</v>
      </c>
      <c r="G75" s="5">
        <v>0.86299999999999999</v>
      </c>
      <c r="H75" s="5">
        <v>9.9000000000000005E-2</v>
      </c>
      <c r="I75" s="5">
        <v>0.88600000000000001</v>
      </c>
    </row>
    <row r="76" spans="1:9" x14ac:dyDescent="0.2">
      <c r="A76" s="4">
        <f t="shared" si="2"/>
        <v>2353</v>
      </c>
      <c r="B76" s="5">
        <v>2995</v>
      </c>
      <c r="C76" s="5" t="s">
        <v>10</v>
      </c>
      <c r="D76" s="5" t="s">
        <v>280</v>
      </c>
      <c r="E76" s="5">
        <v>3.2229999999999999</v>
      </c>
      <c r="F76" s="5">
        <v>0.48599999999999999</v>
      </c>
      <c r="G76" s="5">
        <v>0.60899999999999999</v>
      </c>
      <c r="H76" s="5">
        <v>0.37</v>
      </c>
      <c r="I76" s="5">
        <v>0.39300000000000002</v>
      </c>
    </row>
    <row r="77" spans="1:9" x14ac:dyDescent="0.2">
      <c r="A77" s="4">
        <f t="shared" si="2"/>
        <v>2413</v>
      </c>
      <c r="B77" s="5">
        <v>3055</v>
      </c>
      <c r="C77" s="6" t="s">
        <v>20</v>
      </c>
      <c r="D77" s="5" t="s">
        <v>281</v>
      </c>
      <c r="E77" s="5">
        <v>9.8119999999999994</v>
      </c>
      <c r="F77" s="5">
        <v>0.47099999999999997</v>
      </c>
      <c r="G77" s="5">
        <v>0.39300000000000002</v>
      </c>
      <c r="H77" s="5">
        <v>0.59499999999999997</v>
      </c>
      <c r="I77" s="5">
        <v>0.33900000000000002</v>
      </c>
    </row>
    <row r="78" spans="1:9" x14ac:dyDescent="0.2">
      <c r="A78" s="4">
        <f t="shared" si="2"/>
        <v>2430</v>
      </c>
      <c r="B78" s="5">
        <v>3072</v>
      </c>
      <c r="C78" s="5" t="s">
        <v>10</v>
      </c>
      <c r="D78" s="5" t="s">
        <v>282</v>
      </c>
      <c r="E78" s="5">
        <v>5.0389999999999997</v>
      </c>
      <c r="F78" s="5">
        <v>0.443</v>
      </c>
      <c r="G78" s="5">
        <v>0.86799999999999999</v>
      </c>
      <c r="H78" s="5">
        <v>0.128</v>
      </c>
      <c r="I78" s="5">
        <v>0.85199999999999998</v>
      </c>
    </row>
    <row r="79" spans="1:9" x14ac:dyDescent="0.2">
      <c r="A79" s="4">
        <f t="shared" si="2"/>
        <v>2437</v>
      </c>
      <c r="B79" s="5">
        <v>3079</v>
      </c>
      <c r="C79" s="5" t="s">
        <v>8</v>
      </c>
      <c r="D79" s="5" t="s">
        <v>283</v>
      </c>
      <c r="E79" s="5">
        <v>5.45</v>
      </c>
      <c r="F79" s="5">
        <v>0.42899999999999999</v>
      </c>
      <c r="G79" s="5">
        <v>0.93799999999999994</v>
      </c>
      <c r="H79" s="5">
        <v>4.2000000000000003E-2</v>
      </c>
      <c r="I79" s="5">
        <v>0.95499999999999996</v>
      </c>
    </row>
    <row r="80" spans="1:9" x14ac:dyDescent="0.2">
      <c r="A80" s="4">
        <f t="shared" si="2"/>
        <v>2444</v>
      </c>
      <c r="B80" s="5">
        <v>3086</v>
      </c>
      <c r="C80" s="5" t="s">
        <v>8</v>
      </c>
      <c r="D80" s="5" t="s">
        <v>284</v>
      </c>
      <c r="E80" s="5">
        <v>8.391</v>
      </c>
      <c r="F80" s="5">
        <v>0.45700000000000002</v>
      </c>
      <c r="G80" s="5">
        <v>0.96499999999999997</v>
      </c>
      <c r="H80" s="5">
        <v>2.5000000000000001E-2</v>
      </c>
      <c r="I80" s="5">
        <v>0.97499999999999998</v>
      </c>
    </row>
    <row r="81" spans="1:9" x14ac:dyDescent="0.2">
      <c r="A81" s="4">
        <f t="shared" si="2"/>
        <v>2475</v>
      </c>
      <c r="B81" s="5">
        <v>3117</v>
      </c>
      <c r="C81" s="5" t="s">
        <v>8</v>
      </c>
      <c r="D81" s="5" t="s">
        <v>285</v>
      </c>
      <c r="E81" s="5">
        <v>11.664999999999999</v>
      </c>
      <c r="F81" s="5">
        <v>0.57099999999999995</v>
      </c>
      <c r="G81" s="5">
        <v>0.55600000000000005</v>
      </c>
      <c r="H81" s="5">
        <v>0.35099999999999998</v>
      </c>
      <c r="I81" s="5">
        <v>0.36799999999999999</v>
      </c>
    </row>
    <row r="82" spans="1:9" x14ac:dyDescent="0.2">
      <c r="A82" s="14">
        <f t="shared" si="2"/>
        <v>2476</v>
      </c>
      <c r="B82" s="13">
        <v>3118</v>
      </c>
      <c r="C82" s="13" t="s">
        <v>10</v>
      </c>
      <c r="D82" s="13" t="s">
        <v>286</v>
      </c>
      <c r="E82" s="13">
        <v>4.7069999999999999</v>
      </c>
      <c r="F82" s="13">
        <v>0.4</v>
      </c>
      <c r="G82" s="13">
        <v>0.74299999999999999</v>
      </c>
      <c r="H82" s="13">
        <v>0.24399999999999999</v>
      </c>
      <c r="I82" s="13">
        <v>0.67200000000000004</v>
      </c>
    </row>
    <row r="83" spans="1:9" x14ac:dyDescent="0.2">
      <c r="A83" s="4">
        <f t="shared" si="2"/>
        <v>2495</v>
      </c>
      <c r="B83" s="5">
        <v>3137</v>
      </c>
      <c r="C83" s="6" t="s">
        <v>20</v>
      </c>
      <c r="D83" s="5" t="s">
        <v>287</v>
      </c>
      <c r="E83" s="5">
        <v>4.665</v>
      </c>
      <c r="F83" s="5">
        <v>0.443</v>
      </c>
      <c r="G83" s="5">
        <v>0.434</v>
      </c>
      <c r="H83" s="5">
        <v>0.54</v>
      </c>
      <c r="I83" s="5">
        <v>0.19500000000000001</v>
      </c>
    </row>
    <row r="84" spans="1:9" x14ac:dyDescent="0.2">
      <c r="A84" s="4">
        <f t="shared" si="2"/>
        <v>2560</v>
      </c>
      <c r="B84" s="5">
        <v>3202</v>
      </c>
      <c r="C84" s="6" t="s">
        <v>20</v>
      </c>
      <c r="D84" s="5" t="s">
        <v>288</v>
      </c>
      <c r="E84" s="5">
        <v>4.9349999999999996</v>
      </c>
      <c r="F84" s="5">
        <v>0.55700000000000005</v>
      </c>
      <c r="G84" s="5">
        <v>0.38800000000000001</v>
      </c>
      <c r="H84" s="5">
        <v>0.59699999999999998</v>
      </c>
      <c r="I84" s="5">
        <v>0.35</v>
      </c>
    </row>
    <row r="85" spans="1:9" x14ac:dyDescent="0.2">
      <c r="A85" s="4">
        <f t="shared" si="2"/>
        <v>2577</v>
      </c>
      <c r="B85" s="5">
        <v>3219</v>
      </c>
      <c r="C85" s="5" t="s">
        <v>8</v>
      </c>
      <c r="D85" s="5" t="s">
        <v>289</v>
      </c>
      <c r="E85" s="5">
        <v>5.2190000000000003</v>
      </c>
      <c r="F85" s="5">
        <v>0.5</v>
      </c>
      <c r="G85" s="5">
        <v>0.88100000000000001</v>
      </c>
      <c r="H85" s="5">
        <v>8.6999999999999994E-2</v>
      </c>
      <c r="I85" s="5">
        <v>0.90100000000000002</v>
      </c>
    </row>
    <row r="86" spans="1:9" x14ac:dyDescent="0.2">
      <c r="A86" s="14">
        <f t="shared" si="2"/>
        <v>2653</v>
      </c>
      <c r="B86" s="13">
        <v>3295</v>
      </c>
      <c r="C86" s="13" t="s">
        <v>8</v>
      </c>
      <c r="D86" s="13" t="s">
        <v>290</v>
      </c>
      <c r="E86" s="13">
        <v>9.4559999999999995</v>
      </c>
      <c r="F86" s="13">
        <v>0.54300000000000004</v>
      </c>
      <c r="G86" s="13">
        <v>0.81599999999999995</v>
      </c>
      <c r="H86" s="13">
        <v>0.13800000000000001</v>
      </c>
      <c r="I86" s="13">
        <v>0.83099999999999996</v>
      </c>
    </row>
    <row r="87" spans="1:9" x14ac:dyDescent="0.2">
      <c r="A87" s="4">
        <f t="shared" si="2"/>
        <v>2654</v>
      </c>
      <c r="B87" s="5">
        <v>3296</v>
      </c>
      <c r="C87" s="5" t="s">
        <v>10</v>
      </c>
      <c r="D87" s="5" t="s">
        <v>291</v>
      </c>
      <c r="E87" s="5">
        <v>3.0409999999999999</v>
      </c>
      <c r="F87" s="5">
        <v>0.52900000000000003</v>
      </c>
      <c r="G87" s="5">
        <v>0.77800000000000002</v>
      </c>
      <c r="H87" s="5">
        <v>0.20899999999999999</v>
      </c>
      <c r="I87" s="5">
        <v>0.73199999999999998</v>
      </c>
    </row>
    <row r="88" spans="1:9" x14ac:dyDescent="0.2">
      <c r="A88" s="4">
        <f t="shared" si="2"/>
        <v>3017</v>
      </c>
      <c r="B88" s="5">
        <v>3659</v>
      </c>
      <c r="C88" s="5" t="s">
        <v>8</v>
      </c>
      <c r="D88" s="5" t="s">
        <v>292</v>
      </c>
      <c r="E88" s="5">
        <v>8.3719999999999999</v>
      </c>
      <c r="F88" s="5">
        <v>0.52900000000000003</v>
      </c>
      <c r="G88" s="5">
        <v>0.91900000000000004</v>
      </c>
      <c r="H88" s="5">
        <v>5.8000000000000003E-2</v>
      </c>
      <c r="I88" s="5">
        <v>0.93700000000000006</v>
      </c>
    </row>
    <row r="89" spans="1:9" x14ac:dyDescent="0.2">
      <c r="A89" s="4">
        <f t="shared" si="2"/>
        <v>3167</v>
      </c>
      <c r="B89" s="5">
        <v>3809</v>
      </c>
      <c r="C89" s="5" t="s">
        <v>10</v>
      </c>
      <c r="D89" s="5" t="s">
        <v>293</v>
      </c>
      <c r="E89" s="5">
        <v>3.121</v>
      </c>
      <c r="F89" s="5">
        <v>0.52900000000000003</v>
      </c>
      <c r="G89" s="5">
        <v>0.86899999999999999</v>
      </c>
      <c r="H89" s="5">
        <v>0.122</v>
      </c>
      <c r="I89" s="5">
        <v>0.86</v>
      </c>
    </row>
    <row r="90" spans="1:9" x14ac:dyDescent="0.2">
      <c r="A90" s="4">
        <f t="shared" si="2"/>
        <v>3192</v>
      </c>
      <c r="B90" s="5">
        <v>3834</v>
      </c>
      <c r="C90" s="5" t="s">
        <v>8</v>
      </c>
      <c r="D90" s="5" t="s">
        <v>294</v>
      </c>
      <c r="E90" s="5">
        <v>5.4489999999999998</v>
      </c>
      <c r="F90" s="5">
        <v>0.52900000000000003</v>
      </c>
      <c r="G90" s="5">
        <v>0.88</v>
      </c>
      <c r="H90" s="5">
        <v>8.8999999999999996E-2</v>
      </c>
      <c r="I90" s="5">
        <v>0.89900000000000002</v>
      </c>
    </row>
    <row r="91" spans="1:9" x14ac:dyDescent="0.2">
      <c r="A91" s="4">
        <f t="shared" si="2"/>
        <v>3197</v>
      </c>
      <c r="B91" s="5">
        <v>3839</v>
      </c>
      <c r="C91" s="5" t="s">
        <v>8</v>
      </c>
      <c r="D91" s="5" t="s">
        <v>295</v>
      </c>
      <c r="E91" s="5">
        <v>9.4610000000000003</v>
      </c>
      <c r="F91" s="5">
        <v>0.5</v>
      </c>
      <c r="G91" s="5">
        <v>0.79100000000000004</v>
      </c>
      <c r="H91" s="5">
        <v>0.14899999999999999</v>
      </c>
      <c r="I91" s="5">
        <v>0.81100000000000005</v>
      </c>
    </row>
    <row r="92" spans="1:9" x14ac:dyDescent="0.2">
      <c r="A92" s="4">
        <f t="shared" si="2"/>
        <v>3278</v>
      </c>
      <c r="B92" s="5">
        <v>3920</v>
      </c>
      <c r="C92" s="5" t="s">
        <v>10</v>
      </c>
      <c r="D92" s="5" t="s">
        <v>296</v>
      </c>
      <c r="E92" s="5">
        <v>2.6539999999999999</v>
      </c>
      <c r="F92" s="5">
        <v>0.52900000000000003</v>
      </c>
      <c r="G92" s="5">
        <v>0.95199999999999996</v>
      </c>
      <c r="H92" s="5">
        <v>4.3999999999999997E-2</v>
      </c>
      <c r="I92" s="5">
        <v>0.95399999999999996</v>
      </c>
    </row>
    <row r="93" spans="1:9" x14ac:dyDescent="0.2">
      <c r="A93" s="4">
        <f t="shared" si="2"/>
        <v>3305</v>
      </c>
      <c r="B93" s="5">
        <v>3947</v>
      </c>
      <c r="C93" s="5" t="s">
        <v>8</v>
      </c>
      <c r="D93" s="5" t="s">
        <v>297</v>
      </c>
      <c r="E93" s="5">
        <v>6.1859999999999999</v>
      </c>
      <c r="F93" s="5">
        <v>0.4</v>
      </c>
      <c r="G93" s="5">
        <v>0.89300000000000002</v>
      </c>
      <c r="H93" s="5">
        <v>7.5999999999999998E-2</v>
      </c>
      <c r="I93" s="5">
        <v>0.91400000000000003</v>
      </c>
    </row>
    <row r="94" spans="1:9" x14ac:dyDescent="0.2">
      <c r="A94" s="4">
        <f t="shared" si="2"/>
        <v>3319</v>
      </c>
      <c r="B94" s="5">
        <v>3961</v>
      </c>
      <c r="C94" s="5" t="s">
        <v>10</v>
      </c>
      <c r="D94" s="5" t="s">
        <v>298</v>
      </c>
      <c r="E94" s="5">
        <v>4.8760000000000003</v>
      </c>
      <c r="F94" s="5">
        <v>0.55700000000000005</v>
      </c>
      <c r="G94" s="5">
        <v>0.64500000000000002</v>
      </c>
      <c r="H94" s="5">
        <v>0.34399999999999997</v>
      </c>
      <c r="I94" s="5">
        <v>0.46600000000000003</v>
      </c>
    </row>
    <row r="95" spans="1:9" x14ac:dyDescent="0.2">
      <c r="A95" s="4">
        <f t="shared" si="2"/>
        <v>3340</v>
      </c>
      <c r="B95" s="5">
        <v>3982</v>
      </c>
      <c r="C95" s="5" t="s">
        <v>10</v>
      </c>
      <c r="D95" s="5" t="s">
        <v>299</v>
      </c>
      <c r="E95" s="5">
        <v>5.9660000000000002</v>
      </c>
      <c r="F95" s="5">
        <v>0.48599999999999999</v>
      </c>
      <c r="G95" s="5">
        <v>0.82</v>
      </c>
      <c r="H95" s="5">
        <v>0.17299999999999999</v>
      </c>
      <c r="I95" s="5">
        <v>0.78900000000000003</v>
      </c>
    </row>
    <row r="96" spans="1:9" x14ac:dyDescent="0.2">
      <c r="A96" s="14">
        <f t="shared" si="2"/>
        <v>3371</v>
      </c>
      <c r="B96" s="13">
        <v>4013</v>
      </c>
      <c r="C96" s="13" t="s">
        <v>10</v>
      </c>
      <c r="D96" s="13" t="s">
        <v>300</v>
      </c>
      <c r="E96" s="13">
        <v>7.8470000000000004</v>
      </c>
      <c r="F96" s="13">
        <v>0.4</v>
      </c>
      <c r="G96" s="13">
        <v>0.66300000000000003</v>
      </c>
      <c r="H96" s="13">
        <v>0.32300000000000001</v>
      </c>
      <c r="I96" s="13">
        <v>0.51300000000000001</v>
      </c>
    </row>
    <row r="97" spans="1:9" x14ac:dyDescent="0.2">
      <c r="A97" s="4">
        <f t="shared" si="2"/>
        <v>3408</v>
      </c>
      <c r="B97" s="5">
        <v>4050</v>
      </c>
      <c r="C97" s="5" t="s">
        <v>8</v>
      </c>
      <c r="D97" s="5" t="s">
        <v>301</v>
      </c>
      <c r="E97" s="5">
        <v>5.7130000000000001</v>
      </c>
      <c r="F97" s="5">
        <v>0.42899999999999999</v>
      </c>
      <c r="G97" s="5">
        <v>0.91700000000000004</v>
      </c>
      <c r="H97" s="5">
        <v>5.8999999999999997E-2</v>
      </c>
      <c r="I97" s="5">
        <v>0.93600000000000005</v>
      </c>
    </row>
    <row r="98" spans="1:9" x14ac:dyDescent="0.2">
      <c r="A98" s="4">
        <f t="shared" si="2"/>
        <v>3427</v>
      </c>
      <c r="B98" s="5">
        <v>4069</v>
      </c>
      <c r="C98" s="5" t="s">
        <v>10</v>
      </c>
      <c r="D98" s="5" t="s">
        <v>302</v>
      </c>
      <c r="E98" s="5">
        <v>5.3250000000000002</v>
      </c>
      <c r="F98" s="5">
        <v>0.47099999999999997</v>
      </c>
      <c r="G98" s="5">
        <v>0.624</v>
      </c>
      <c r="H98" s="5">
        <v>0.36399999999999999</v>
      </c>
      <c r="I98" s="5">
        <v>0.41599999999999998</v>
      </c>
    </row>
    <row r="99" spans="1:9" x14ac:dyDescent="0.2">
      <c r="A99" s="4">
        <f t="shared" si="2"/>
        <v>3461</v>
      </c>
      <c r="B99" s="5">
        <v>4103</v>
      </c>
      <c r="C99" s="5" t="s">
        <v>8</v>
      </c>
      <c r="D99" s="5" t="s">
        <v>303</v>
      </c>
      <c r="E99" s="5">
        <v>5.7069999999999999</v>
      </c>
      <c r="F99" s="5">
        <v>0.42899999999999999</v>
      </c>
      <c r="G99" s="5">
        <v>0.94</v>
      </c>
      <c r="H99" s="5">
        <v>4.2999999999999997E-2</v>
      </c>
      <c r="I99" s="5">
        <v>0.95499999999999996</v>
      </c>
    </row>
    <row r="100" spans="1:9" x14ac:dyDescent="0.2">
      <c r="A100" s="4">
        <f t="shared" si="2"/>
        <v>3511</v>
      </c>
      <c r="B100" s="5">
        <v>4153</v>
      </c>
      <c r="C100" s="5" t="s">
        <v>8</v>
      </c>
      <c r="D100" s="5" t="s">
        <v>304</v>
      </c>
      <c r="E100" s="5">
        <v>5.1740000000000004</v>
      </c>
      <c r="F100" s="5">
        <v>0.38600000000000001</v>
      </c>
      <c r="G100" s="5">
        <v>0.94</v>
      </c>
      <c r="H100" s="5">
        <v>4.2000000000000003E-2</v>
      </c>
      <c r="I100" s="5">
        <v>0.95499999999999996</v>
      </c>
    </row>
    <row r="101" spans="1:9" x14ac:dyDescent="0.2">
      <c r="A101" s="4">
        <f t="shared" si="2"/>
        <v>3605</v>
      </c>
      <c r="B101" s="5">
        <v>4247</v>
      </c>
      <c r="C101" s="5" t="s">
        <v>10</v>
      </c>
      <c r="D101" s="5" t="s">
        <v>305</v>
      </c>
      <c r="E101" s="5">
        <v>4.5289999999999999</v>
      </c>
      <c r="F101" s="5">
        <v>0.4</v>
      </c>
      <c r="G101" s="5">
        <v>0.83899999999999997</v>
      </c>
      <c r="H101" s="5">
        <v>0.154</v>
      </c>
      <c r="I101" s="5">
        <v>0.81699999999999995</v>
      </c>
    </row>
    <row r="102" spans="1:9" x14ac:dyDescent="0.2">
      <c r="A102" s="14">
        <f t="shared" si="2"/>
        <v>3610</v>
      </c>
      <c r="B102" s="13">
        <v>4252</v>
      </c>
      <c r="C102" s="18" t="s">
        <v>12</v>
      </c>
      <c r="D102" s="13" t="s">
        <v>306</v>
      </c>
      <c r="E102" s="13">
        <v>13.129</v>
      </c>
      <c r="F102" s="13">
        <v>0.42899999999999999</v>
      </c>
      <c r="G102" s="13">
        <v>0.375</v>
      </c>
      <c r="H102" s="13">
        <v>0.54500000000000004</v>
      </c>
      <c r="I102" s="13">
        <v>0.313</v>
      </c>
    </row>
    <row r="103" spans="1:9" x14ac:dyDescent="0.2">
      <c r="A103" s="4">
        <f t="shared" si="2"/>
        <v>3614</v>
      </c>
      <c r="B103" s="5">
        <v>4256</v>
      </c>
      <c r="C103" s="5" t="s">
        <v>8</v>
      </c>
      <c r="D103" s="5" t="s">
        <v>307</v>
      </c>
      <c r="E103" s="5">
        <v>4.5750000000000002</v>
      </c>
      <c r="F103" s="5">
        <v>0.443</v>
      </c>
      <c r="G103" s="5">
        <v>0.96</v>
      </c>
      <c r="H103" s="5">
        <v>2.7E-2</v>
      </c>
      <c r="I103" s="5">
        <v>0.97199999999999998</v>
      </c>
    </row>
    <row r="104" spans="1:9" x14ac:dyDescent="0.2">
      <c r="A104" s="4">
        <f t="shared" si="2"/>
        <v>3632</v>
      </c>
      <c r="B104" s="5">
        <v>4274</v>
      </c>
      <c r="C104" s="5" t="s">
        <v>8</v>
      </c>
      <c r="D104" s="5" t="s">
        <v>308</v>
      </c>
      <c r="E104" s="5">
        <v>4.984</v>
      </c>
      <c r="F104" s="5">
        <v>0.45700000000000002</v>
      </c>
      <c r="G104" s="5">
        <v>0.95399999999999996</v>
      </c>
      <c r="H104" s="5">
        <v>3.3000000000000002E-2</v>
      </c>
      <c r="I104" s="5">
        <v>0.96499999999999997</v>
      </c>
    </row>
    <row r="105" spans="1:9" x14ac:dyDescent="0.2">
      <c r="A105" s="4">
        <f t="shared" si="2"/>
        <v>3641</v>
      </c>
      <c r="B105" s="5">
        <v>4283</v>
      </c>
      <c r="C105" s="5" t="s">
        <v>8</v>
      </c>
      <c r="D105" s="5" t="s">
        <v>309</v>
      </c>
      <c r="E105" s="5">
        <v>5.298</v>
      </c>
      <c r="F105" s="5">
        <v>0.42899999999999999</v>
      </c>
      <c r="G105" s="5">
        <v>0.90200000000000002</v>
      </c>
      <c r="H105" s="5">
        <v>7.0999999999999994E-2</v>
      </c>
      <c r="I105" s="5">
        <v>0.92100000000000004</v>
      </c>
    </row>
    <row r="106" spans="1:9" x14ac:dyDescent="0.2">
      <c r="A106" s="4">
        <f t="shared" si="2"/>
        <v>3736</v>
      </c>
      <c r="B106" s="5">
        <v>4378</v>
      </c>
      <c r="C106" s="5" t="s">
        <v>8</v>
      </c>
      <c r="D106" s="5" t="s">
        <v>310</v>
      </c>
      <c r="E106" s="5">
        <v>5.2329999999999997</v>
      </c>
      <c r="F106" s="5">
        <v>0.57099999999999995</v>
      </c>
      <c r="G106" s="5">
        <v>0.91800000000000004</v>
      </c>
      <c r="H106" s="5">
        <v>5.8999999999999997E-2</v>
      </c>
      <c r="I106" s="5">
        <v>0.93600000000000005</v>
      </c>
    </row>
    <row r="107" spans="1:9" x14ac:dyDescent="0.2">
      <c r="A107" s="14">
        <f t="shared" si="2"/>
        <v>3756</v>
      </c>
      <c r="B107" s="13">
        <v>4398</v>
      </c>
      <c r="C107" s="13" t="s">
        <v>10</v>
      </c>
      <c r="D107" s="13" t="s">
        <v>311</v>
      </c>
      <c r="E107" s="13">
        <v>4.8559999999999999</v>
      </c>
      <c r="F107" s="13">
        <v>0.45700000000000002</v>
      </c>
      <c r="G107" s="13">
        <v>0.65</v>
      </c>
      <c r="H107" s="13">
        <v>0.33600000000000002</v>
      </c>
      <c r="I107" s="13">
        <v>0.483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D924D-AD9B-EF46-898F-416CB7EE3AD1}">
  <dimension ref="A1:I94"/>
  <sheetViews>
    <sheetView workbookViewId="0">
      <selection activeCell="D99" sqref="D99"/>
    </sheetView>
  </sheetViews>
  <sheetFormatPr baseColWidth="10" defaultRowHeight="16" x14ac:dyDescent="0.2"/>
  <cols>
    <col min="1" max="1" width="23" customWidth="1"/>
    <col min="2" max="2" width="14.33203125" customWidth="1"/>
    <col min="3" max="3" width="23.33203125" customWidth="1"/>
    <col min="4" max="4" width="25.33203125" customWidth="1"/>
  </cols>
  <sheetData>
    <row r="1" spans="1:9" x14ac:dyDescent="0.2">
      <c r="A1" s="22" t="s">
        <v>312</v>
      </c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H1" s="23" t="s">
        <v>6</v>
      </c>
      <c r="I1" s="23" t="s">
        <v>7</v>
      </c>
    </row>
    <row r="2" spans="1:9" x14ac:dyDescent="0.2">
      <c r="A2" s="24">
        <f>B2-642</f>
        <v>-573</v>
      </c>
      <c r="B2" s="25">
        <v>69</v>
      </c>
      <c r="C2" s="25" t="s">
        <v>8</v>
      </c>
      <c r="D2" s="25" t="s">
        <v>9</v>
      </c>
      <c r="E2" s="25">
        <v>5.0999999999999996</v>
      </c>
      <c r="F2" s="25">
        <v>0.5</v>
      </c>
      <c r="G2" s="25">
        <v>0.86599999999999999</v>
      </c>
      <c r="H2" s="25">
        <v>9.8000000000000004E-2</v>
      </c>
      <c r="I2" s="25">
        <v>0.88700000000000001</v>
      </c>
    </row>
    <row r="3" spans="1:9" x14ac:dyDescent="0.2">
      <c r="A3" s="24">
        <f t="shared" ref="A3:A66" si="0">B3-642</f>
        <v>-543</v>
      </c>
      <c r="B3" s="25">
        <v>99</v>
      </c>
      <c r="C3" s="25" t="s">
        <v>10</v>
      </c>
      <c r="D3" s="25" t="s">
        <v>11</v>
      </c>
      <c r="E3" s="25">
        <v>3.6909999999999998</v>
      </c>
      <c r="F3" s="25">
        <v>0.58599999999999997</v>
      </c>
      <c r="G3" s="25">
        <v>0.90500000000000003</v>
      </c>
      <c r="H3" s="25">
        <v>0.09</v>
      </c>
      <c r="I3" s="25">
        <v>0.9</v>
      </c>
    </row>
    <row r="4" spans="1:9" x14ac:dyDescent="0.2">
      <c r="A4" s="26">
        <f t="shared" si="0"/>
        <v>-543</v>
      </c>
      <c r="B4" s="27">
        <v>99</v>
      </c>
      <c r="C4" s="27" t="s">
        <v>12</v>
      </c>
      <c r="D4" s="27" t="s">
        <v>13</v>
      </c>
      <c r="E4" s="27">
        <v>11.916</v>
      </c>
      <c r="F4" s="27">
        <v>0.41399999999999998</v>
      </c>
      <c r="G4" s="27">
        <v>0.189</v>
      </c>
      <c r="H4" s="27">
        <v>0.747</v>
      </c>
      <c r="I4" s="27">
        <v>0.747</v>
      </c>
    </row>
    <row r="5" spans="1:9" x14ac:dyDescent="0.2">
      <c r="A5" s="24">
        <f t="shared" si="0"/>
        <v>-496</v>
      </c>
      <c r="B5" s="25">
        <v>146</v>
      </c>
      <c r="C5" s="25" t="s">
        <v>8</v>
      </c>
      <c r="D5" s="25" t="s">
        <v>14</v>
      </c>
      <c r="E5" s="25">
        <v>4.9969999999999999</v>
      </c>
      <c r="F5" s="25">
        <v>0.4</v>
      </c>
      <c r="G5" s="25">
        <v>0.94</v>
      </c>
      <c r="H5" s="25">
        <v>4.1000000000000002E-2</v>
      </c>
      <c r="I5" s="25">
        <v>0.95599999999999996</v>
      </c>
    </row>
    <row r="6" spans="1:9" x14ac:dyDescent="0.2">
      <c r="A6" s="24">
        <f t="shared" si="0"/>
        <v>-489</v>
      </c>
      <c r="B6" s="25">
        <v>153</v>
      </c>
      <c r="C6" s="25" t="s">
        <v>10</v>
      </c>
      <c r="D6" s="25" t="s">
        <v>15</v>
      </c>
      <c r="E6" s="25">
        <v>2.6040000000000001</v>
      </c>
      <c r="F6" s="25">
        <v>0.42899999999999999</v>
      </c>
      <c r="G6" s="25">
        <v>0.96099999999999997</v>
      </c>
      <c r="H6" s="25">
        <v>3.6999999999999998E-2</v>
      </c>
      <c r="I6" s="25">
        <v>0.96199999999999997</v>
      </c>
    </row>
    <row r="7" spans="1:9" x14ac:dyDescent="0.2">
      <c r="A7" s="24">
        <f t="shared" si="0"/>
        <v>-477</v>
      </c>
      <c r="B7" s="25">
        <v>165</v>
      </c>
      <c r="C7" s="25" t="s">
        <v>10</v>
      </c>
      <c r="D7" s="25" t="s">
        <v>16</v>
      </c>
      <c r="E7" s="25">
        <v>2.8210000000000002</v>
      </c>
      <c r="F7" s="25">
        <v>0.41399999999999998</v>
      </c>
      <c r="G7" s="25">
        <v>0.66700000000000004</v>
      </c>
      <c r="H7" s="25">
        <v>0.31900000000000001</v>
      </c>
      <c r="I7" s="25">
        <v>0.52200000000000002</v>
      </c>
    </row>
    <row r="8" spans="1:9" x14ac:dyDescent="0.2">
      <c r="A8" s="24">
        <f t="shared" si="0"/>
        <v>-467</v>
      </c>
      <c r="B8" s="25">
        <v>175</v>
      </c>
      <c r="C8" s="25" t="s">
        <v>8</v>
      </c>
      <c r="D8" s="25" t="s">
        <v>17</v>
      </c>
      <c r="E8" s="25">
        <v>5.5140000000000002</v>
      </c>
      <c r="F8" s="25">
        <v>0.3</v>
      </c>
      <c r="G8" s="25">
        <v>0.752</v>
      </c>
      <c r="H8" s="25">
        <v>0.182</v>
      </c>
      <c r="I8" s="25">
        <v>0.75800000000000001</v>
      </c>
    </row>
    <row r="9" spans="1:9" x14ac:dyDescent="0.2">
      <c r="A9" s="24">
        <f t="shared" si="0"/>
        <v>-459</v>
      </c>
      <c r="B9" s="25">
        <v>183</v>
      </c>
      <c r="C9" s="25" t="s">
        <v>8</v>
      </c>
      <c r="D9" s="25" t="s">
        <v>18</v>
      </c>
      <c r="E9" s="25">
        <v>6.8090000000000002</v>
      </c>
      <c r="F9" s="25">
        <v>0.24299999999999999</v>
      </c>
      <c r="G9" s="25">
        <v>0.90400000000000003</v>
      </c>
      <c r="H9" s="25">
        <v>6.5000000000000002E-2</v>
      </c>
      <c r="I9" s="25">
        <v>0.92800000000000005</v>
      </c>
    </row>
    <row r="10" spans="1:9" x14ac:dyDescent="0.2">
      <c r="A10" s="24">
        <f t="shared" si="0"/>
        <v>-436</v>
      </c>
      <c r="B10" s="25">
        <v>206</v>
      </c>
      <c r="C10" s="25" t="s">
        <v>12</v>
      </c>
      <c r="D10" s="25" t="s">
        <v>19</v>
      </c>
      <c r="E10" s="25">
        <v>9.2769999999999992</v>
      </c>
      <c r="F10" s="25">
        <v>0.17100000000000001</v>
      </c>
      <c r="G10" s="25">
        <v>0.309</v>
      </c>
      <c r="H10" s="25">
        <v>0.60299999999999998</v>
      </c>
      <c r="I10" s="25">
        <v>0.48699999999999999</v>
      </c>
    </row>
    <row r="11" spans="1:9" x14ac:dyDescent="0.2">
      <c r="A11" s="24">
        <f t="shared" si="0"/>
        <v>-337</v>
      </c>
      <c r="B11" s="25">
        <v>305</v>
      </c>
      <c r="C11" s="25" t="s">
        <v>20</v>
      </c>
      <c r="D11" s="25" t="s">
        <v>21</v>
      </c>
      <c r="E11" s="25">
        <v>12.298</v>
      </c>
      <c r="F11" s="25">
        <v>0.24299999999999999</v>
      </c>
      <c r="G11" s="25">
        <v>0.251</v>
      </c>
      <c r="H11" s="25">
        <v>0.72099999999999997</v>
      </c>
      <c r="I11" s="25">
        <v>0.65200000000000002</v>
      </c>
    </row>
    <row r="12" spans="1:9" x14ac:dyDescent="0.2">
      <c r="A12" s="24">
        <f t="shared" si="0"/>
        <v>-321</v>
      </c>
      <c r="B12" s="25">
        <v>321</v>
      </c>
      <c r="C12" s="25" t="s">
        <v>8</v>
      </c>
      <c r="D12" s="25" t="s">
        <v>22</v>
      </c>
      <c r="E12" s="25">
        <v>5.992</v>
      </c>
      <c r="F12" s="25">
        <v>0.34300000000000003</v>
      </c>
      <c r="G12" s="25">
        <v>0.8</v>
      </c>
      <c r="H12" s="25">
        <v>0.14599999999999999</v>
      </c>
      <c r="I12" s="25">
        <v>0.81799999999999995</v>
      </c>
    </row>
    <row r="13" spans="1:9" x14ac:dyDescent="0.2">
      <c r="A13" s="24">
        <f t="shared" si="0"/>
        <v>-221</v>
      </c>
      <c r="B13" s="25">
        <v>421</v>
      </c>
      <c r="C13" s="25" t="s">
        <v>8</v>
      </c>
      <c r="D13" s="25" t="s">
        <v>23</v>
      </c>
      <c r="E13" s="25">
        <v>4.5650000000000004</v>
      </c>
      <c r="F13" s="25">
        <v>0.34300000000000003</v>
      </c>
      <c r="G13" s="25">
        <v>0.91800000000000004</v>
      </c>
      <c r="H13" s="25">
        <v>5.8000000000000003E-2</v>
      </c>
      <c r="I13" s="25">
        <v>0.93700000000000006</v>
      </c>
    </row>
    <row r="14" spans="1:9" x14ac:dyDescent="0.2">
      <c r="A14" s="24">
        <f t="shared" si="0"/>
        <v>-212</v>
      </c>
      <c r="B14" s="25">
        <v>430</v>
      </c>
      <c r="C14" s="25" t="s">
        <v>8</v>
      </c>
      <c r="D14" s="25" t="s">
        <v>24</v>
      </c>
      <c r="E14" s="25">
        <v>8.9109999999999996</v>
      </c>
      <c r="F14" s="25">
        <v>0.371</v>
      </c>
      <c r="G14" s="25">
        <v>0.82099999999999995</v>
      </c>
      <c r="H14" s="25">
        <v>0.128</v>
      </c>
      <c r="I14" s="25">
        <v>0.84399999999999997</v>
      </c>
    </row>
    <row r="15" spans="1:9" x14ac:dyDescent="0.2">
      <c r="A15" s="24">
        <f t="shared" si="0"/>
        <v>-205</v>
      </c>
      <c r="B15" s="25">
        <v>437</v>
      </c>
      <c r="C15" s="25" t="s">
        <v>8</v>
      </c>
      <c r="D15" s="25" t="s">
        <v>25</v>
      </c>
      <c r="E15" s="25">
        <v>4.5940000000000003</v>
      </c>
      <c r="F15" s="25">
        <v>0.371</v>
      </c>
      <c r="G15" s="25">
        <v>0.94899999999999995</v>
      </c>
      <c r="H15" s="25">
        <v>3.4000000000000002E-2</v>
      </c>
      <c r="I15" s="25">
        <v>0.96399999999999997</v>
      </c>
    </row>
    <row r="16" spans="1:9" x14ac:dyDescent="0.2">
      <c r="A16" s="24">
        <f t="shared" si="0"/>
        <v>-186</v>
      </c>
      <c r="B16" s="25">
        <v>456</v>
      </c>
      <c r="C16" s="25" t="s">
        <v>10</v>
      </c>
      <c r="D16" s="25" t="s">
        <v>26</v>
      </c>
      <c r="E16" s="25">
        <v>2.4380000000000002</v>
      </c>
      <c r="F16" s="25">
        <v>0.24299999999999999</v>
      </c>
      <c r="G16" s="25">
        <v>0.77700000000000002</v>
      </c>
      <c r="H16" s="25">
        <v>0.214</v>
      </c>
      <c r="I16" s="25">
        <v>0.72499999999999998</v>
      </c>
    </row>
    <row r="17" spans="1:9" x14ac:dyDescent="0.2">
      <c r="A17" s="24">
        <f t="shared" si="0"/>
        <v>-183</v>
      </c>
      <c r="B17" s="25">
        <v>459</v>
      </c>
      <c r="C17" s="25" t="s">
        <v>10</v>
      </c>
      <c r="D17" s="25" t="s">
        <v>27</v>
      </c>
      <c r="E17" s="25">
        <v>2.9279999999999999</v>
      </c>
      <c r="F17" s="25">
        <v>0.27100000000000002</v>
      </c>
      <c r="G17" s="25">
        <v>0.83399999999999996</v>
      </c>
      <c r="H17" s="25">
        <v>0.16</v>
      </c>
      <c r="I17" s="25">
        <v>0.80800000000000005</v>
      </c>
    </row>
    <row r="18" spans="1:9" x14ac:dyDescent="0.2">
      <c r="A18" s="24">
        <f t="shared" si="0"/>
        <v>-149</v>
      </c>
      <c r="B18" s="25">
        <v>493</v>
      </c>
      <c r="C18" s="25" t="s">
        <v>8</v>
      </c>
      <c r="D18" s="25" t="s">
        <v>28</v>
      </c>
      <c r="E18" s="25">
        <v>5.0350000000000001</v>
      </c>
      <c r="F18" s="25">
        <v>0.42899999999999999</v>
      </c>
      <c r="G18" s="25">
        <v>0.84899999999999998</v>
      </c>
      <c r="H18" s="25">
        <v>0.11</v>
      </c>
      <c r="I18" s="25">
        <v>0.871</v>
      </c>
    </row>
    <row r="19" spans="1:9" x14ac:dyDescent="0.2">
      <c r="A19" s="26">
        <f t="shared" si="0"/>
        <v>-66</v>
      </c>
      <c r="B19" s="27">
        <v>576</v>
      </c>
      <c r="C19" s="27" t="s">
        <v>20</v>
      </c>
      <c r="D19" s="27" t="s">
        <v>29</v>
      </c>
      <c r="E19" s="27">
        <v>9.9870000000000001</v>
      </c>
      <c r="F19" s="27">
        <v>0.443</v>
      </c>
      <c r="G19" s="27">
        <v>0.185</v>
      </c>
      <c r="H19" s="27">
        <v>0.80300000000000005</v>
      </c>
      <c r="I19" s="27">
        <v>0.77</v>
      </c>
    </row>
    <row r="20" spans="1:9" x14ac:dyDescent="0.2">
      <c r="A20" s="24">
        <f t="shared" si="0"/>
        <v>-49</v>
      </c>
      <c r="B20" s="25">
        <v>593</v>
      </c>
      <c r="C20" s="25" t="s">
        <v>8</v>
      </c>
      <c r="D20" s="25" t="s">
        <v>30</v>
      </c>
      <c r="E20" s="25">
        <v>5.9160000000000004</v>
      </c>
      <c r="F20" s="25">
        <v>0.41399999999999998</v>
      </c>
      <c r="G20" s="25">
        <v>0.82</v>
      </c>
      <c r="H20" s="25">
        <v>0.13500000000000001</v>
      </c>
      <c r="I20" s="25">
        <v>0.83499999999999996</v>
      </c>
    </row>
    <row r="21" spans="1:9" x14ac:dyDescent="0.2">
      <c r="A21" s="24">
        <f t="shared" si="0"/>
        <v>-15</v>
      </c>
      <c r="B21" s="25">
        <v>627</v>
      </c>
      <c r="C21" s="25" t="s">
        <v>8</v>
      </c>
      <c r="D21" s="25" t="s">
        <v>31</v>
      </c>
      <c r="E21" s="25">
        <v>6.2539999999999996</v>
      </c>
      <c r="F21" s="25">
        <v>0.32900000000000001</v>
      </c>
      <c r="G21" s="25">
        <v>0.61</v>
      </c>
      <c r="H21" s="25">
        <v>0.313</v>
      </c>
      <c r="I21" s="25">
        <v>0.48699999999999999</v>
      </c>
    </row>
    <row r="22" spans="1:9" x14ac:dyDescent="0.2">
      <c r="A22" s="28">
        <f t="shared" si="0"/>
        <v>37</v>
      </c>
      <c r="B22" s="20">
        <v>679</v>
      </c>
      <c r="C22" s="20" t="s">
        <v>8</v>
      </c>
      <c r="D22" s="20" t="s">
        <v>488</v>
      </c>
      <c r="E22" s="20">
        <v>7.6239999999999997</v>
      </c>
      <c r="F22" s="20">
        <v>0.54300000000000004</v>
      </c>
      <c r="G22" s="20">
        <v>0.81799999999999995</v>
      </c>
      <c r="H22" s="20">
        <v>0.13700000000000001</v>
      </c>
      <c r="I22" s="20">
        <v>0.83299999999999996</v>
      </c>
    </row>
    <row r="23" spans="1:9" x14ac:dyDescent="0.2">
      <c r="A23" s="28">
        <f t="shared" si="0"/>
        <v>48</v>
      </c>
      <c r="B23" s="20">
        <v>690</v>
      </c>
      <c r="C23" s="20" t="s">
        <v>8</v>
      </c>
      <c r="D23" s="20" t="s">
        <v>489</v>
      </c>
      <c r="E23" s="20">
        <v>5.8070000000000004</v>
      </c>
      <c r="F23" s="20">
        <v>0.54300000000000004</v>
      </c>
      <c r="G23" s="20">
        <v>0.89500000000000002</v>
      </c>
      <c r="H23" s="20">
        <v>8.1000000000000003E-2</v>
      </c>
      <c r="I23" s="20">
        <v>0.90900000000000003</v>
      </c>
    </row>
    <row r="24" spans="1:9" x14ac:dyDescent="0.2">
      <c r="A24" s="28">
        <f t="shared" si="0"/>
        <v>50</v>
      </c>
      <c r="B24" s="20">
        <v>692</v>
      </c>
      <c r="C24" s="21" t="s">
        <v>20</v>
      </c>
      <c r="D24" s="20" t="s">
        <v>490</v>
      </c>
      <c r="E24" s="20">
        <v>6.0460000000000003</v>
      </c>
      <c r="F24" s="20">
        <v>0.52900000000000003</v>
      </c>
      <c r="G24" s="20">
        <v>0.23699999999999999</v>
      </c>
      <c r="H24" s="20">
        <v>0.747</v>
      </c>
      <c r="I24" s="20">
        <v>0.68300000000000005</v>
      </c>
    </row>
    <row r="25" spans="1:9" x14ac:dyDescent="0.2">
      <c r="A25" s="28">
        <f t="shared" si="0"/>
        <v>109</v>
      </c>
      <c r="B25" s="20">
        <v>751</v>
      </c>
      <c r="C25" s="20" t="s">
        <v>10</v>
      </c>
      <c r="D25" s="20" t="s">
        <v>491</v>
      </c>
      <c r="E25" s="20">
        <v>2.3370000000000002</v>
      </c>
      <c r="F25" s="20">
        <v>0.54300000000000004</v>
      </c>
      <c r="G25" s="20">
        <v>0.82699999999999996</v>
      </c>
      <c r="H25" s="20">
        <v>0.16400000000000001</v>
      </c>
      <c r="I25" s="20">
        <v>0.80200000000000005</v>
      </c>
    </row>
    <row r="26" spans="1:9" x14ac:dyDescent="0.2">
      <c r="A26" s="28">
        <f t="shared" si="0"/>
        <v>130</v>
      </c>
      <c r="B26" s="20">
        <v>772</v>
      </c>
      <c r="C26" s="20" t="s">
        <v>8</v>
      </c>
      <c r="D26" s="20" t="s">
        <v>492</v>
      </c>
      <c r="E26" s="20">
        <v>6.6050000000000004</v>
      </c>
      <c r="F26" s="20">
        <v>0.52900000000000003</v>
      </c>
      <c r="G26" s="20">
        <v>0.79300000000000004</v>
      </c>
      <c r="H26" s="20">
        <v>0.152</v>
      </c>
      <c r="I26" s="20">
        <v>0.80800000000000005</v>
      </c>
    </row>
    <row r="27" spans="1:9" x14ac:dyDescent="0.2">
      <c r="A27" s="28">
        <f t="shared" si="0"/>
        <v>157</v>
      </c>
      <c r="B27" s="20">
        <v>799</v>
      </c>
      <c r="C27" s="20" t="s">
        <v>10</v>
      </c>
      <c r="D27" s="20" t="s">
        <v>493</v>
      </c>
      <c r="E27" s="20">
        <v>4.4400000000000004</v>
      </c>
      <c r="F27" s="20">
        <v>0.54300000000000004</v>
      </c>
      <c r="G27" s="20">
        <v>0.94499999999999995</v>
      </c>
      <c r="H27" s="20">
        <v>5.0999999999999997E-2</v>
      </c>
      <c r="I27" s="20">
        <v>0.94599999999999995</v>
      </c>
    </row>
    <row r="28" spans="1:9" x14ac:dyDescent="0.2">
      <c r="A28" s="28">
        <f t="shared" si="0"/>
        <v>214</v>
      </c>
      <c r="B28" s="20">
        <v>856</v>
      </c>
      <c r="C28" s="20" t="s">
        <v>8</v>
      </c>
      <c r="D28" s="20" t="s">
        <v>494</v>
      </c>
      <c r="E28" s="20">
        <v>7.0170000000000003</v>
      </c>
      <c r="F28" s="20">
        <v>0.57099999999999995</v>
      </c>
      <c r="G28" s="20">
        <v>0.79400000000000004</v>
      </c>
      <c r="H28" s="20">
        <v>0.16</v>
      </c>
      <c r="I28" s="20">
        <v>0.79800000000000004</v>
      </c>
    </row>
    <row r="29" spans="1:9" x14ac:dyDescent="0.2">
      <c r="A29" s="28">
        <f t="shared" si="0"/>
        <v>240</v>
      </c>
      <c r="B29" s="20">
        <v>882</v>
      </c>
      <c r="C29" s="20" t="s">
        <v>8</v>
      </c>
      <c r="D29" s="20" t="s">
        <v>495</v>
      </c>
      <c r="E29" s="20">
        <v>6.3540000000000001</v>
      </c>
      <c r="F29" s="20">
        <v>0.54300000000000004</v>
      </c>
      <c r="G29" s="20">
        <v>0.93700000000000006</v>
      </c>
      <c r="H29" s="20">
        <v>4.3999999999999997E-2</v>
      </c>
      <c r="I29" s="20">
        <v>0.95299999999999996</v>
      </c>
    </row>
    <row r="30" spans="1:9" x14ac:dyDescent="0.2">
      <c r="A30" s="28">
        <f t="shared" si="0"/>
        <v>289</v>
      </c>
      <c r="B30" s="20">
        <v>931</v>
      </c>
      <c r="C30" s="20" t="s">
        <v>10</v>
      </c>
      <c r="D30" s="20" t="s">
        <v>419</v>
      </c>
      <c r="E30" s="20">
        <v>5.0650000000000004</v>
      </c>
      <c r="F30" s="20">
        <v>0.58599999999999997</v>
      </c>
      <c r="G30" s="20">
        <v>0.80500000000000005</v>
      </c>
      <c r="H30" s="20">
        <v>0.19</v>
      </c>
      <c r="I30" s="20">
        <v>0.76400000000000001</v>
      </c>
    </row>
    <row r="31" spans="1:9" x14ac:dyDescent="0.2">
      <c r="A31" s="28">
        <f t="shared" si="0"/>
        <v>394</v>
      </c>
      <c r="B31" s="20">
        <v>1036</v>
      </c>
      <c r="C31" s="20" t="s">
        <v>8</v>
      </c>
      <c r="D31" s="20" t="s">
        <v>496</v>
      </c>
      <c r="E31" s="20">
        <v>5.5039999999999996</v>
      </c>
      <c r="F31" s="20">
        <v>0.51400000000000001</v>
      </c>
      <c r="G31" s="20">
        <v>0.92900000000000005</v>
      </c>
      <c r="H31" s="20">
        <v>4.9000000000000002E-2</v>
      </c>
      <c r="I31" s="20">
        <v>0.94699999999999995</v>
      </c>
    </row>
    <row r="32" spans="1:9" x14ac:dyDescent="0.2">
      <c r="A32" s="28">
        <f t="shared" si="0"/>
        <v>513</v>
      </c>
      <c r="B32" s="20">
        <v>1155</v>
      </c>
      <c r="C32" s="20" t="s">
        <v>8</v>
      </c>
      <c r="D32" s="20" t="s">
        <v>497</v>
      </c>
      <c r="E32" s="20">
        <v>7.0129999999999999</v>
      </c>
      <c r="F32" s="20">
        <v>0.48599999999999999</v>
      </c>
      <c r="G32" s="20">
        <v>0.745</v>
      </c>
      <c r="H32" s="20">
        <v>0.19900000000000001</v>
      </c>
      <c r="I32" s="20">
        <v>0.73299999999999998</v>
      </c>
    </row>
    <row r="33" spans="1:9" x14ac:dyDescent="0.2">
      <c r="A33" s="28">
        <f t="shared" si="0"/>
        <v>517</v>
      </c>
      <c r="B33" s="20">
        <v>1159</v>
      </c>
      <c r="C33" s="20" t="s">
        <v>8</v>
      </c>
      <c r="D33" s="20" t="s">
        <v>498</v>
      </c>
      <c r="E33" s="20">
        <v>4.6459999999999999</v>
      </c>
      <c r="F33" s="20">
        <v>0.48599999999999999</v>
      </c>
      <c r="G33" s="20">
        <v>0.752</v>
      </c>
      <c r="H33" s="20">
        <v>0.186</v>
      </c>
      <c r="I33" s="20">
        <v>0.752</v>
      </c>
    </row>
    <row r="34" spans="1:9" x14ac:dyDescent="0.2">
      <c r="A34" s="28">
        <f t="shared" si="0"/>
        <v>593</v>
      </c>
      <c r="B34" s="20">
        <v>1235</v>
      </c>
      <c r="C34" s="20" t="s">
        <v>10</v>
      </c>
      <c r="D34" s="20" t="s">
        <v>499</v>
      </c>
      <c r="E34" s="20">
        <v>3.6280000000000001</v>
      </c>
      <c r="F34" s="20">
        <v>0.47099999999999997</v>
      </c>
      <c r="G34" s="20">
        <v>0.73599999999999999</v>
      </c>
      <c r="H34" s="20">
        <v>0.249</v>
      </c>
      <c r="I34" s="20">
        <v>0.66100000000000003</v>
      </c>
    </row>
    <row r="35" spans="1:9" x14ac:dyDescent="0.2">
      <c r="A35" s="28">
        <f t="shared" si="0"/>
        <v>643</v>
      </c>
      <c r="B35" s="20">
        <v>1285</v>
      </c>
      <c r="C35" s="20" t="s">
        <v>8</v>
      </c>
      <c r="D35" s="20" t="s">
        <v>500</v>
      </c>
      <c r="E35" s="20">
        <v>4.5140000000000002</v>
      </c>
      <c r="F35" s="20">
        <v>0.57099999999999995</v>
      </c>
      <c r="G35" s="20">
        <v>0.86599999999999999</v>
      </c>
      <c r="H35" s="20">
        <v>0.107</v>
      </c>
      <c r="I35" s="20">
        <v>0.876</v>
      </c>
    </row>
    <row r="36" spans="1:9" x14ac:dyDescent="0.2">
      <c r="A36" s="28">
        <f t="shared" si="0"/>
        <v>649</v>
      </c>
      <c r="B36" s="20">
        <v>1291</v>
      </c>
      <c r="C36" s="20" t="s">
        <v>10</v>
      </c>
      <c r="D36" s="20" t="s">
        <v>501</v>
      </c>
      <c r="E36" s="20">
        <v>2.9009999999999998</v>
      </c>
      <c r="F36" s="20">
        <v>0.443</v>
      </c>
      <c r="G36" s="20">
        <v>0.95799999999999996</v>
      </c>
      <c r="H36" s="20">
        <v>3.9E-2</v>
      </c>
      <c r="I36" s="20">
        <v>0.95899999999999996</v>
      </c>
    </row>
    <row r="37" spans="1:9" x14ac:dyDescent="0.2">
      <c r="A37" s="28">
        <f t="shared" si="0"/>
        <v>745</v>
      </c>
      <c r="B37" s="20">
        <v>1387</v>
      </c>
      <c r="C37" s="20" t="s">
        <v>10</v>
      </c>
      <c r="D37" s="20" t="s">
        <v>502</v>
      </c>
      <c r="E37" s="20">
        <v>5.2160000000000002</v>
      </c>
      <c r="F37" s="20">
        <v>0.52900000000000003</v>
      </c>
      <c r="G37" s="20">
        <v>0.72399999999999998</v>
      </c>
      <c r="H37" s="20">
        <v>0.26100000000000001</v>
      </c>
      <c r="I37" s="20">
        <v>0.64</v>
      </c>
    </row>
    <row r="38" spans="1:9" x14ac:dyDescent="0.2">
      <c r="A38" s="28">
        <f t="shared" si="0"/>
        <v>772</v>
      </c>
      <c r="B38" s="20">
        <v>1414</v>
      </c>
      <c r="C38" s="21" t="s">
        <v>20</v>
      </c>
      <c r="D38" s="20" t="s">
        <v>503</v>
      </c>
      <c r="E38" s="20">
        <v>3.9710000000000001</v>
      </c>
      <c r="F38" s="20">
        <v>0.52900000000000003</v>
      </c>
      <c r="G38" s="20">
        <v>0.442</v>
      </c>
      <c r="H38" s="20">
        <v>0.53900000000000003</v>
      </c>
      <c r="I38" s="20">
        <v>0.18099999999999999</v>
      </c>
    </row>
    <row r="39" spans="1:9" x14ac:dyDescent="0.2">
      <c r="A39" s="28">
        <f t="shared" si="0"/>
        <v>964</v>
      </c>
      <c r="B39" s="20">
        <v>1606</v>
      </c>
      <c r="C39" s="21" t="s">
        <v>20</v>
      </c>
      <c r="D39" s="20" t="s">
        <v>504</v>
      </c>
      <c r="E39" s="20">
        <v>4.2089999999999996</v>
      </c>
      <c r="F39" s="20">
        <v>0.48599999999999999</v>
      </c>
      <c r="G39" s="20">
        <v>0.308</v>
      </c>
      <c r="H39" s="20">
        <v>0.67300000000000004</v>
      </c>
      <c r="I39" s="20">
        <v>0.54200000000000004</v>
      </c>
    </row>
    <row r="40" spans="1:9" x14ac:dyDescent="0.2">
      <c r="A40" s="28">
        <f t="shared" si="0"/>
        <v>985</v>
      </c>
      <c r="B40" s="20">
        <v>1627</v>
      </c>
      <c r="C40" s="20" t="s">
        <v>8</v>
      </c>
      <c r="D40" s="20" t="s">
        <v>505</v>
      </c>
      <c r="E40" s="20">
        <v>8.1890000000000001</v>
      </c>
      <c r="F40" s="20">
        <v>0.54300000000000004</v>
      </c>
      <c r="G40" s="20">
        <v>0.78800000000000003</v>
      </c>
      <c r="H40" s="20">
        <v>0.16400000000000001</v>
      </c>
      <c r="I40" s="20">
        <v>0.79100000000000004</v>
      </c>
    </row>
    <row r="41" spans="1:9" x14ac:dyDescent="0.2">
      <c r="A41" s="28">
        <f t="shared" si="0"/>
        <v>1044</v>
      </c>
      <c r="B41" s="20">
        <v>1686</v>
      </c>
      <c r="C41" s="20" t="s">
        <v>8</v>
      </c>
      <c r="D41" s="20" t="s">
        <v>506</v>
      </c>
      <c r="E41" s="20">
        <v>8.0760000000000005</v>
      </c>
      <c r="F41" s="20">
        <v>0.48599999999999999</v>
      </c>
      <c r="G41" s="20">
        <v>0.86399999999999999</v>
      </c>
      <c r="H41" s="20">
        <v>9.9000000000000005E-2</v>
      </c>
      <c r="I41" s="20">
        <v>0.88600000000000001</v>
      </c>
    </row>
    <row r="42" spans="1:9" x14ac:dyDescent="0.2">
      <c r="A42" s="28">
        <f t="shared" si="0"/>
        <v>1120</v>
      </c>
      <c r="B42" s="20">
        <v>1762</v>
      </c>
      <c r="C42" s="20" t="s">
        <v>10</v>
      </c>
      <c r="D42" s="20" t="s">
        <v>507</v>
      </c>
      <c r="E42" s="20">
        <v>3.3220000000000001</v>
      </c>
      <c r="F42" s="20">
        <v>0.48599999999999999</v>
      </c>
      <c r="G42" s="20">
        <v>0.85799999999999998</v>
      </c>
      <c r="H42" s="20">
        <v>0.13300000000000001</v>
      </c>
      <c r="I42" s="20">
        <v>0.84599999999999997</v>
      </c>
    </row>
    <row r="43" spans="1:9" x14ac:dyDescent="0.2">
      <c r="A43" s="28">
        <f t="shared" si="0"/>
        <v>1132</v>
      </c>
      <c r="B43" s="20">
        <v>1774</v>
      </c>
      <c r="C43" s="20" t="s">
        <v>10</v>
      </c>
      <c r="D43" s="20" t="s">
        <v>508</v>
      </c>
      <c r="E43" s="20">
        <v>5.1639999999999997</v>
      </c>
      <c r="F43" s="20">
        <v>0.5</v>
      </c>
      <c r="G43" s="20">
        <v>0.63500000000000001</v>
      </c>
      <c r="H43" s="20">
        <v>0.35499999999999998</v>
      </c>
      <c r="I43" s="20">
        <v>0.441</v>
      </c>
    </row>
    <row r="44" spans="1:9" x14ac:dyDescent="0.2">
      <c r="A44" s="28">
        <f t="shared" si="0"/>
        <v>1150</v>
      </c>
      <c r="B44" s="20">
        <v>1792</v>
      </c>
      <c r="C44" s="20" t="s">
        <v>8</v>
      </c>
      <c r="D44" s="20" t="s">
        <v>509</v>
      </c>
      <c r="E44" s="20">
        <v>7.6219999999999999</v>
      </c>
      <c r="F44" s="20">
        <v>0.55700000000000005</v>
      </c>
      <c r="G44" s="20">
        <v>0.91600000000000004</v>
      </c>
      <c r="H44" s="20">
        <v>6.2E-2</v>
      </c>
      <c r="I44" s="20">
        <v>0.93200000000000005</v>
      </c>
    </row>
    <row r="45" spans="1:9" x14ac:dyDescent="0.2">
      <c r="A45" s="28">
        <f t="shared" si="0"/>
        <v>1216</v>
      </c>
      <c r="B45" s="20">
        <v>1858</v>
      </c>
      <c r="C45" s="21" t="s">
        <v>20</v>
      </c>
      <c r="D45" s="20" t="s">
        <v>510</v>
      </c>
      <c r="E45" s="20">
        <v>7.4560000000000004</v>
      </c>
      <c r="F45" s="20">
        <v>0.54300000000000004</v>
      </c>
      <c r="G45" s="20">
        <v>0.36899999999999999</v>
      </c>
      <c r="H45" s="20">
        <v>0.61699999999999999</v>
      </c>
      <c r="I45" s="20">
        <v>0.40200000000000002</v>
      </c>
    </row>
    <row r="46" spans="1:9" x14ac:dyDescent="0.2">
      <c r="A46" s="28">
        <f t="shared" si="0"/>
        <v>1225</v>
      </c>
      <c r="B46" s="20">
        <v>1867</v>
      </c>
      <c r="C46" s="20" t="s">
        <v>8</v>
      </c>
      <c r="D46" s="20" t="s">
        <v>511</v>
      </c>
      <c r="E46" s="20">
        <v>5.5460000000000003</v>
      </c>
      <c r="F46" s="20">
        <v>0.55700000000000005</v>
      </c>
      <c r="G46" s="20">
        <v>0.95899999999999996</v>
      </c>
      <c r="H46" s="20">
        <v>0.03</v>
      </c>
      <c r="I46" s="20">
        <v>0.96799999999999997</v>
      </c>
    </row>
    <row r="47" spans="1:9" x14ac:dyDescent="0.2">
      <c r="A47" s="28">
        <f t="shared" si="0"/>
        <v>1250</v>
      </c>
      <c r="B47" s="20">
        <v>1892</v>
      </c>
      <c r="C47" s="20" t="s">
        <v>10</v>
      </c>
      <c r="D47" s="20" t="s">
        <v>512</v>
      </c>
      <c r="E47" s="20">
        <v>2.6360000000000001</v>
      </c>
      <c r="F47" s="20">
        <v>0.55700000000000005</v>
      </c>
      <c r="G47" s="20">
        <v>0.53200000000000003</v>
      </c>
      <c r="H47" s="20">
        <v>0.45</v>
      </c>
      <c r="I47" s="20">
        <v>0.155</v>
      </c>
    </row>
    <row r="48" spans="1:9" x14ac:dyDescent="0.2">
      <c r="A48" s="28">
        <f t="shared" si="0"/>
        <v>1339</v>
      </c>
      <c r="B48" s="20">
        <v>1981</v>
      </c>
      <c r="C48" s="21" t="s">
        <v>12</v>
      </c>
      <c r="D48" s="20" t="s">
        <v>513</v>
      </c>
      <c r="E48" s="20">
        <v>12.313000000000001</v>
      </c>
      <c r="F48" s="20">
        <v>0.45700000000000002</v>
      </c>
      <c r="G48" s="20">
        <v>0.33400000000000002</v>
      </c>
      <c r="H48" s="20">
        <v>0.58199999999999996</v>
      </c>
      <c r="I48" s="20">
        <v>0.42699999999999999</v>
      </c>
    </row>
    <row r="49" spans="1:9" x14ac:dyDescent="0.2">
      <c r="A49" s="28">
        <f t="shared" si="0"/>
        <v>1502</v>
      </c>
      <c r="B49" s="20">
        <v>2144</v>
      </c>
      <c r="C49" s="20" t="s">
        <v>10</v>
      </c>
      <c r="D49" s="20" t="s">
        <v>514</v>
      </c>
      <c r="E49" s="20">
        <v>5.7039999999999997</v>
      </c>
      <c r="F49" s="20">
        <v>0.57099999999999995</v>
      </c>
      <c r="G49" s="20">
        <v>0.78300000000000003</v>
      </c>
      <c r="H49" s="20">
        <v>0.20899999999999999</v>
      </c>
      <c r="I49" s="20">
        <v>0.73299999999999998</v>
      </c>
    </row>
    <row r="50" spans="1:9" x14ac:dyDescent="0.2">
      <c r="A50" s="28">
        <f t="shared" si="0"/>
        <v>1513</v>
      </c>
      <c r="B50" s="20">
        <v>2155</v>
      </c>
      <c r="C50" s="20" t="s">
        <v>8</v>
      </c>
      <c r="D50" s="20" t="s">
        <v>515</v>
      </c>
      <c r="E50" s="20">
        <v>5.5629999999999997</v>
      </c>
      <c r="F50" s="20">
        <v>0.61399999999999999</v>
      </c>
      <c r="G50" s="20">
        <v>0.85499999999999998</v>
      </c>
      <c r="H50" s="20">
        <v>0.109</v>
      </c>
      <c r="I50" s="20">
        <v>0.873</v>
      </c>
    </row>
    <row r="51" spans="1:9" x14ac:dyDescent="0.2">
      <c r="A51" s="28">
        <f t="shared" si="0"/>
        <v>1534</v>
      </c>
      <c r="B51" s="20">
        <v>2176</v>
      </c>
      <c r="C51" s="21" t="s">
        <v>20</v>
      </c>
      <c r="D51" s="20" t="s">
        <v>439</v>
      </c>
      <c r="E51" s="20">
        <v>5.2670000000000003</v>
      </c>
      <c r="F51" s="20">
        <v>0.55700000000000005</v>
      </c>
      <c r="G51" s="20">
        <v>0.42499999999999999</v>
      </c>
      <c r="H51" s="20">
        <v>0.56200000000000006</v>
      </c>
      <c r="I51" s="20">
        <v>0.24399999999999999</v>
      </c>
    </row>
    <row r="52" spans="1:9" x14ac:dyDescent="0.2">
      <c r="A52" s="28">
        <f t="shared" si="0"/>
        <v>1578</v>
      </c>
      <c r="B52" s="20">
        <v>2220</v>
      </c>
      <c r="C52" s="21" t="s">
        <v>20</v>
      </c>
      <c r="D52" s="20" t="s">
        <v>516</v>
      </c>
      <c r="E52" s="20">
        <v>3.6309999999999998</v>
      </c>
      <c r="F52" s="20">
        <v>0.6</v>
      </c>
      <c r="G52" s="20">
        <v>0.48699999999999999</v>
      </c>
      <c r="H52" s="20">
        <v>0.501</v>
      </c>
      <c r="I52" s="20">
        <v>2.8000000000000001E-2</v>
      </c>
    </row>
    <row r="53" spans="1:9" x14ac:dyDescent="0.2">
      <c r="A53" s="28">
        <f t="shared" si="0"/>
        <v>1578</v>
      </c>
      <c r="B53" s="20">
        <v>2220</v>
      </c>
      <c r="C53" s="20" t="s">
        <v>8</v>
      </c>
      <c r="D53" s="20" t="s">
        <v>517</v>
      </c>
      <c r="E53" s="20">
        <v>6.35</v>
      </c>
      <c r="F53" s="20">
        <v>0.47099999999999997</v>
      </c>
      <c r="G53" s="20">
        <v>0.88600000000000001</v>
      </c>
      <c r="H53" s="20">
        <v>8.6999999999999994E-2</v>
      </c>
      <c r="I53" s="20">
        <v>0.90200000000000002</v>
      </c>
    </row>
    <row r="54" spans="1:9" x14ac:dyDescent="0.2">
      <c r="A54" s="28">
        <f t="shared" si="0"/>
        <v>1697</v>
      </c>
      <c r="B54" s="20">
        <v>2339</v>
      </c>
      <c r="C54" s="21" t="s">
        <v>20</v>
      </c>
      <c r="D54" s="20" t="s">
        <v>518</v>
      </c>
      <c r="E54" s="20">
        <v>10.622</v>
      </c>
      <c r="F54" s="20">
        <v>0.54300000000000004</v>
      </c>
      <c r="G54" s="20">
        <v>0.373</v>
      </c>
      <c r="H54" s="20">
        <v>0.61699999999999999</v>
      </c>
      <c r="I54" s="20">
        <v>0.39600000000000002</v>
      </c>
    </row>
    <row r="55" spans="1:9" x14ac:dyDescent="0.2">
      <c r="A55" s="28">
        <f t="shared" si="0"/>
        <v>1700</v>
      </c>
      <c r="B55" s="20">
        <v>2342</v>
      </c>
      <c r="C55" s="20" t="s">
        <v>10</v>
      </c>
      <c r="D55" s="20" t="s">
        <v>519</v>
      </c>
      <c r="E55" s="20">
        <v>6.5049999999999999</v>
      </c>
      <c r="F55" s="20">
        <v>0.57099999999999995</v>
      </c>
      <c r="G55" s="20">
        <v>0.71799999999999997</v>
      </c>
      <c r="H55" s="20">
        <v>0.27400000000000002</v>
      </c>
      <c r="I55" s="20">
        <v>0.61799999999999999</v>
      </c>
    </row>
    <row r="56" spans="1:9" x14ac:dyDescent="0.2">
      <c r="A56" s="28">
        <f t="shared" si="0"/>
        <v>1728</v>
      </c>
      <c r="B56" s="20">
        <v>2370</v>
      </c>
      <c r="C56" s="20" t="s">
        <v>10</v>
      </c>
      <c r="D56" s="20" t="s">
        <v>520</v>
      </c>
      <c r="E56" s="20">
        <v>3.742</v>
      </c>
      <c r="F56" s="20">
        <v>0.52900000000000003</v>
      </c>
      <c r="G56" s="20">
        <v>0.95899999999999996</v>
      </c>
      <c r="H56" s="20">
        <v>3.6999999999999998E-2</v>
      </c>
      <c r="I56" s="20">
        <v>0.96099999999999997</v>
      </c>
    </row>
    <row r="57" spans="1:9" x14ac:dyDescent="0.2">
      <c r="A57" s="28">
        <f t="shared" si="0"/>
        <v>1732</v>
      </c>
      <c r="B57" s="20">
        <v>2374</v>
      </c>
      <c r="C57" s="21" t="s">
        <v>12</v>
      </c>
      <c r="D57" s="20" t="s">
        <v>521</v>
      </c>
      <c r="E57" s="20">
        <v>9.06</v>
      </c>
      <c r="F57" s="20">
        <v>0.57099999999999995</v>
      </c>
      <c r="G57" s="20">
        <v>0.38800000000000001</v>
      </c>
      <c r="H57" s="20">
        <v>0.54600000000000004</v>
      </c>
      <c r="I57" s="20">
        <v>0.28899999999999998</v>
      </c>
    </row>
    <row r="58" spans="1:9" x14ac:dyDescent="0.2">
      <c r="A58" s="28">
        <f t="shared" si="0"/>
        <v>1780</v>
      </c>
      <c r="B58" s="20">
        <v>2422</v>
      </c>
      <c r="C58" s="20" t="s">
        <v>10</v>
      </c>
      <c r="D58" s="20" t="s">
        <v>522</v>
      </c>
      <c r="E58" s="20">
        <v>5.641</v>
      </c>
      <c r="F58" s="20">
        <v>0.54300000000000004</v>
      </c>
      <c r="G58" s="20">
        <v>0.65600000000000003</v>
      </c>
      <c r="H58" s="20">
        <v>0.33200000000000002</v>
      </c>
      <c r="I58" s="20">
        <v>0.495</v>
      </c>
    </row>
    <row r="59" spans="1:9" x14ac:dyDescent="0.2">
      <c r="A59" s="28">
        <f t="shared" si="0"/>
        <v>1828</v>
      </c>
      <c r="B59" s="20">
        <v>2470</v>
      </c>
      <c r="C59" s="20" t="s">
        <v>8</v>
      </c>
      <c r="D59" s="20" t="s">
        <v>523</v>
      </c>
      <c r="E59" s="20">
        <v>7.24</v>
      </c>
      <c r="F59" s="20">
        <v>0.55700000000000005</v>
      </c>
      <c r="G59" s="20">
        <v>0.73299999999999998</v>
      </c>
      <c r="H59" s="20">
        <v>0.20599999999999999</v>
      </c>
      <c r="I59" s="20">
        <v>0.71899999999999997</v>
      </c>
    </row>
    <row r="60" spans="1:9" x14ac:dyDescent="0.2">
      <c r="A60" s="28">
        <f t="shared" si="0"/>
        <v>1864</v>
      </c>
      <c r="B60" s="20">
        <v>2506</v>
      </c>
      <c r="C60" s="20" t="s">
        <v>8</v>
      </c>
      <c r="D60" s="20" t="s">
        <v>524</v>
      </c>
      <c r="E60" s="20">
        <v>10.113</v>
      </c>
      <c r="F60" s="20">
        <v>0.6</v>
      </c>
      <c r="G60" s="20">
        <v>0.623</v>
      </c>
      <c r="H60" s="20">
        <v>0.29299999999999998</v>
      </c>
      <c r="I60" s="20">
        <v>0.53</v>
      </c>
    </row>
    <row r="61" spans="1:9" x14ac:dyDescent="0.2">
      <c r="A61" s="28">
        <f t="shared" si="0"/>
        <v>1940</v>
      </c>
      <c r="B61" s="20">
        <v>2582</v>
      </c>
      <c r="C61" s="21" t="s">
        <v>20</v>
      </c>
      <c r="D61" s="20" t="s">
        <v>525</v>
      </c>
      <c r="E61" s="20">
        <v>6.26</v>
      </c>
      <c r="F61" s="20">
        <v>0.58599999999999997</v>
      </c>
      <c r="G61" s="20">
        <v>0.42299999999999999</v>
      </c>
      <c r="H61" s="20">
        <v>0.56399999999999995</v>
      </c>
      <c r="I61" s="20">
        <v>0.249</v>
      </c>
    </row>
    <row r="62" spans="1:9" x14ac:dyDescent="0.2">
      <c r="A62" s="28">
        <f t="shared" si="0"/>
        <v>2078</v>
      </c>
      <c r="B62" s="20">
        <v>2720</v>
      </c>
      <c r="C62" s="20" t="s">
        <v>10</v>
      </c>
      <c r="D62" s="20" t="s">
        <v>526</v>
      </c>
      <c r="E62" s="20">
        <v>3.1509999999999998</v>
      </c>
      <c r="F62" s="20">
        <v>0.629</v>
      </c>
      <c r="G62" s="20">
        <v>0.77900000000000003</v>
      </c>
      <c r="H62" s="20">
        <v>0.21099999999999999</v>
      </c>
      <c r="I62" s="20">
        <v>0.72899999999999998</v>
      </c>
    </row>
    <row r="63" spans="1:9" x14ac:dyDescent="0.2">
      <c r="A63" s="28">
        <f t="shared" si="0"/>
        <v>2131</v>
      </c>
      <c r="B63" s="20">
        <v>2773</v>
      </c>
      <c r="C63" s="20" t="s">
        <v>10</v>
      </c>
      <c r="D63" s="20" t="s">
        <v>527</v>
      </c>
      <c r="E63" s="20">
        <v>4.4530000000000003</v>
      </c>
      <c r="F63" s="20">
        <v>0.58599999999999997</v>
      </c>
      <c r="G63" s="20">
        <v>0.71799999999999997</v>
      </c>
      <c r="H63" s="20">
        <v>0.27100000000000002</v>
      </c>
      <c r="I63" s="20">
        <v>0.622</v>
      </c>
    </row>
    <row r="64" spans="1:9" x14ac:dyDescent="0.2">
      <c r="A64" s="28">
        <f t="shared" si="0"/>
        <v>2191</v>
      </c>
      <c r="B64" s="20">
        <v>2833</v>
      </c>
      <c r="C64" s="20" t="s">
        <v>8</v>
      </c>
      <c r="D64" s="20" t="s">
        <v>528</v>
      </c>
      <c r="E64" s="20">
        <v>6.8550000000000004</v>
      </c>
      <c r="F64" s="20">
        <v>0.55700000000000005</v>
      </c>
      <c r="G64" s="20">
        <v>0.72199999999999998</v>
      </c>
      <c r="H64" s="20">
        <v>0.223</v>
      </c>
      <c r="I64" s="20">
        <v>0.69199999999999995</v>
      </c>
    </row>
    <row r="65" spans="1:9" x14ac:dyDescent="0.2">
      <c r="A65" s="28">
        <f t="shared" si="0"/>
        <v>2273</v>
      </c>
      <c r="B65" s="20">
        <v>2915</v>
      </c>
      <c r="C65" s="20" t="s">
        <v>10</v>
      </c>
      <c r="D65" s="20" t="s">
        <v>193</v>
      </c>
      <c r="E65" s="20">
        <v>3.7559999999999998</v>
      </c>
      <c r="F65" s="20">
        <v>0.57099999999999995</v>
      </c>
      <c r="G65" s="20">
        <v>0.72299999999999998</v>
      </c>
      <c r="H65" s="20">
        <v>0.26400000000000001</v>
      </c>
      <c r="I65" s="20">
        <v>0.63500000000000001</v>
      </c>
    </row>
    <row r="66" spans="1:9" x14ac:dyDescent="0.2">
      <c r="A66" s="28">
        <f t="shared" si="0"/>
        <v>2347</v>
      </c>
      <c r="B66" s="20">
        <v>2989</v>
      </c>
      <c r="C66" s="20" t="s">
        <v>8</v>
      </c>
      <c r="D66" s="20" t="s">
        <v>529</v>
      </c>
      <c r="E66" s="20">
        <v>6.2850000000000001</v>
      </c>
      <c r="F66" s="20">
        <v>0.5</v>
      </c>
      <c r="G66" s="20">
        <v>0.79200000000000004</v>
      </c>
      <c r="H66" s="20">
        <v>0.156</v>
      </c>
      <c r="I66" s="20">
        <v>0.80300000000000005</v>
      </c>
    </row>
    <row r="67" spans="1:9" x14ac:dyDescent="0.2">
      <c r="A67" s="28">
        <f t="shared" ref="A67:A94" si="1">B67-642</f>
        <v>2393</v>
      </c>
      <c r="B67" s="20">
        <v>3035</v>
      </c>
      <c r="C67" s="20" t="s">
        <v>10</v>
      </c>
      <c r="D67" s="20" t="s">
        <v>530</v>
      </c>
      <c r="E67" s="20">
        <v>3.8839999999999999</v>
      </c>
      <c r="F67" s="20">
        <v>0.5</v>
      </c>
      <c r="G67" s="20">
        <v>0.59</v>
      </c>
      <c r="H67" s="20">
        <v>0.39400000000000002</v>
      </c>
      <c r="I67" s="20">
        <v>0.33200000000000002</v>
      </c>
    </row>
    <row r="68" spans="1:9" x14ac:dyDescent="0.2">
      <c r="A68" s="28">
        <f t="shared" si="1"/>
        <v>2482</v>
      </c>
      <c r="B68" s="20">
        <v>3124</v>
      </c>
      <c r="C68" s="21" t="s">
        <v>12</v>
      </c>
      <c r="D68" s="20" t="s">
        <v>531</v>
      </c>
      <c r="E68" s="20">
        <v>10.525</v>
      </c>
      <c r="F68" s="20">
        <v>0.55700000000000005</v>
      </c>
      <c r="G68" s="20">
        <v>0.28199999999999997</v>
      </c>
      <c r="H68" s="20">
        <v>0.64100000000000001</v>
      </c>
      <c r="I68" s="20">
        <v>0.55900000000000005</v>
      </c>
    </row>
    <row r="69" spans="1:9" x14ac:dyDescent="0.2">
      <c r="A69" s="28">
        <f t="shared" si="1"/>
        <v>2483</v>
      </c>
      <c r="B69" s="20">
        <v>3125</v>
      </c>
      <c r="C69" s="20" t="s">
        <v>10</v>
      </c>
      <c r="D69" s="20" t="s">
        <v>532</v>
      </c>
      <c r="E69" s="20">
        <v>2.7050000000000001</v>
      </c>
      <c r="F69" s="20">
        <v>0.54300000000000004</v>
      </c>
      <c r="G69" s="20">
        <v>0.69799999999999995</v>
      </c>
      <c r="H69" s="20">
        <v>0.28499999999999998</v>
      </c>
      <c r="I69" s="20">
        <v>0.59299999999999997</v>
      </c>
    </row>
    <row r="70" spans="1:9" x14ac:dyDescent="0.2">
      <c r="A70" s="28">
        <f t="shared" si="1"/>
        <v>2567</v>
      </c>
      <c r="B70" s="20">
        <v>3209</v>
      </c>
      <c r="C70" s="20" t="s">
        <v>10</v>
      </c>
      <c r="D70" s="20" t="s">
        <v>533</v>
      </c>
      <c r="E70" s="20">
        <v>4.3140000000000001</v>
      </c>
      <c r="F70" s="20">
        <v>0.55700000000000005</v>
      </c>
      <c r="G70" s="20">
        <v>0.66600000000000004</v>
      </c>
      <c r="H70" s="20">
        <v>0.32400000000000001</v>
      </c>
      <c r="I70" s="20">
        <v>0.51400000000000001</v>
      </c>
    </row>
    <row r="71" spans="1:9" x14ac:dyDescent="0.2">
      <c r="A71" s="28">
        <f t="shared" si="1"/>
        <v>2693</v>
      </c>
      <c r="B71" s="20">
        <v>3335</v>
      </c>
      <c r="C71" s="21" t="s">
        <v>20</v>
      </c>
      <c r="D71" s="20" t="s">
        <v>534</v>
      </c>
      <c r="E71" s="20">
        <v>5.9909999999999997</v>
      </c>
      <c r="F71" s="20">
        <v>0.61399999999999999</v>
      </c>
      <c r="G71" s="20">
        <v>0.153</v>
      </c>
      <c r="H71" s="20">
        <v>0.83899999999999997</v>
      </c>
      <c r="I71" s="20">
        <v>0.81699999999999995</v>
      </c>
    </row>
    <row r="72" spans="1:9" x14ac:dyDescent="0.2">
      <c r="A72" s="28">
        <f t="shared" si="1"/>
        <v>2711</v>
      </c>
      <c r="B72" s="20">
        <v>3353</v>
      </c>
      <c r="C72" s="20" t="s">
        <v>10</v>
      </c>
      <c r="D72" s="20" t="s">
        <v>535</v>
      </c>
      <c r="E72" s="20">
        <v>8.766</v>
      </c>
      <c r="F72" s="20">
        <v>0.61399999999999999</v>
      </c>
      <c r="G72" s="20">
        <v>0.58899999999999997</v>
      </c>
      <c r="H72" s="20">
        <v>0.40200000000000002</v>
      </c>
      <c r="I72" s="20">
        <v>0.317</v>
      </c>
    </row>
    <row r="73" spans="1:9" x14ac:dyDescent="0.2">
      <c r="A73" s="28">
        <f t="shared" si="1"/>
        <v>2747</v>
      </c>
      <c r="B73" s="20">
        <v>3389</v>
      </c>
      <c r="C73" s="20" t="s">
        <v>10</v>
      </c>
      <c r="D73" s="20" t="s">
        <v>536</v>
      </c>
      <c r="E73" s="20">
        <v>2.681</v>
      </c>
      <c r="F73" s="20">
        <v>0.57099999999999995</v>
      </c>
      <c r="G73" s="20">
        <v>0.55400000000000005</v>
      </c>
      <c r="H73" s="20">
        <v>0.42299999999999999</v>
      </c>
      <c r="I73" s="20">
        <v>0.23699999999999999</v>
      </c>
    </row>
    <row r="74" spans="1:9" x14ac:dyDescent="0.2">
      <c r="A74" s="28">
        <f t="shared" si="1"/>
        <v>2824</v>
      </c>
      <c r="B74" s="20">
        <v>3466</v>
      </c>
      <c r="C74" s="20" t="s">
        <v>10</v>
      </c>
      <c r="D74" s="20" t="s">
        <v>537</v>
      </c>
      <c r="E74" s="20">
        <v>3.0880000000000001</v>
      </c>
      <c r="F74" s="20">
        <v>0.5</v>
      </c>
      <c r="G74" s="20">
        <v>0.81299999999999994</v>
      </c>
      <c r="H74" s="20">
        <v>0.17199999999999999</v>
      </c>
      <c r="I74" s="20">
        <v>0.78800000000000003</v>
      </c>
    </row>
    <row r="75" spans="1:9" x14ac:dyDescent="0.2">
      <c r="A75" s="28">
        <f t="shared" si="1"/>
        <v>2836</v>
      </c>
      <c r="B75" s="20">
        <v>3478</v>
      </c>
      <c r="C75" s="20" t="s">
        <v>10</v>
      </c>
      <c r="D75" s="20" t="s">
        <v>538</v>
      </c>
      <c r="E75" s="20">
        <v>2.3959999999999999</v>
      </c>
      <c r="F75" s="20">
        <v>0.54300000000000004</v>
      </c>
      <c r="G75" s="20">
        <v>0.84699999999999998</v>
      </c>
      <c r="H75" s="20">
        <v>0.14499999999999999</v>
      </c>
      <c r="I75" s="20">
        <v>0.82899999999999996</v>
      </c>
    </row>
    <row r="76" spans="1:9" x14ac:dyDescent="0.2">
      <c r="A76" s="28">
        <f t="shared" si="1"/>
        <v>2893</v>
      </c>
      <c r="B76" s="20">
        <v>3535</v>
      </c>
      <c r="C76" s="20" t="s">
        <v>8</v>
      </c>
      <c r="D76" s="20" t="s">
        <v>539</v>
      </c>
      <c r="E76" s="20">
        <v>5.3230000000000004</v>
      </c>
      <c r="F76" s="20">
        <v>0.5</v>
      </c>
      <c r="G76" s="20">
        <v>0.85399999999999998</v>
      </c>
      <c r="H76" s="20">
        <v>0.112</v>
      </c>
      <c r="I76" s="20">
        <v>0.86899999999999999</v>
      </c>
    </row>
    <row r="77" spans="1:9" x14ac:dyDescent="0.2">
      <c r="A77" s="28">
        <f t="shared" si="1"/>
        <v>2956</v>
      </c>
      <c r="B77" s="20">
        <v>3598</v>
      </c>
      <c r="C77" s="21" t="s">
        <v>20</v>
      </c>
      <c r="D77" s="20" t="s">
        <v>540</v>
      </c>
      <c r="E77" s="20">
        <v>3.6930000000000001</v>
      </c>
      <c r="F77" s="20">
        <v>0.5</v>
      </c>
      <c r="G77" s="20">
        <v>0.2</v>
      </c>
      <c r="H77" s="20">
        <v>0.78700000000000003</v>
      </c>
      <c r="I77" s="20">
        <v>0.746</v>
      </c>
    </row>
    <row r="78" spans="1:9" x14ac:dyDescent="0.2">
      <c r="A78" s="28">
        <f t="shared" si="1"/>
        <v>2965</v>
      </c>
      <c r="B78" s="20">
        <v>3607</v>
      </c>
      <c r="C78" s="20" t="s">
        <v>8</v>
      </c>
      <c r="D78" s="20" t="s">
        <v>467</v>
      </c>
      <c r="E78" s="20">
        <v>5.9009999999999998</v>
      </c>
      <c r="F78" s="20">
        <v>0.57099999999999995</v>
      </c>
      <c r="G78" s="20">
        <v>0.81</v>
      </c>
      <c r="H78" s="20">
        <v>0.14599999999999999</v>
      </c>
      <c r="I78" s="20">
        <v>0.82</v>
      </c>
    </row>
    <row r="79" spans="1:9" x14ac:dyDescent="0.2">
      <c r="A79" s="28">
        <f t="shared" si="1"/>
        <v>3023</v>
      </c>
      <c r="B79" s="20">
        <v>3665</v>
      </c>
      <c r="C79" s="20" t="s">
        <v>10</v>
      </c>
      <c r="D79" s="20" t="s">
        <v>541</v>
      </c>
      <c r="E79" s="20">
        <v>6.3330000000000002</v>
      </c>
      <c r="F79" s="20">
        <v>0.55700000000000005</v>
      </c>
      <c r="G79" s="20">
        <v>0.625</v>
      </c>
      <c r="H79" s="20">
        <v>0.36199999999999999</v>
      </c>
      <c r="I79" s="20">
        <v>0.42099999999999999</v>
      </c>
    </row>
    <row r="80" spans="1:9" x14ac:dyDescent="0.2">
      <c r="A80" s="28">
        <f t="shared" si="1"/>
        <v>3099</v>
      </c>
      <c r="B80" s="20">
        <v>3741</v>
      </c>
      <c r="C80" s="20" t="s">
        <v>8</v>
      </c>
      <c r="D80" s="20" t="s">
        <v>542</v>
      </c>
      <c r="E80" s="20">
        <v>7.2119999999999997</v>
      </c>
      <c r="F80" s="20">
        <v>0.57099999999999995</v>
      </c>
      <c r="G80" s="20">
        <v>0.77300000000000002</v>
      </c>
      <c r="H80" s="20">
        <v>0.17899999999999999</v>
      </c>
      <c r="I80" s="20">
        <v>0.76800000000000002</v>
      </c>
    </row>
    <row r="81" spans="1:9" x14ac:dyDescent="0.2">
      <c r="A81" s="28">
        <f t="shared" si="1"/>
        <v>3170</v>
      </c>
      <c r="B81" s="20">
        <v>3812</v>
      </c>
      <c r="C81" s="21" t="s">
        <v>20</v>
      </c>
      <c r="D81" s="20" t="s">
        <v>543</v>
      </c>
      <c r="E81" s="20">
        <v>8.4450000000000003</v>
      </c>
      <c r="F81" s="20">
        <v>0.57099999999999995</v>
      </c>
      <c r="G81" s="20">
        <v>0.42099999999999999</v>
      </c>
      <c r="H81" s="20">
        <v>0.56299999999999994</v>
      </c>
      <c r="I81" s="20">
        <v>0.252</v>
      </c>
    </row>
    <row r="82" spans="1:9" x14ac:dyDescent="0.2">
      <c r="A82" s="28">
        <f t="shared" si="1"/>
        <v>3199</v>
      </c>
      <c r="B82" s="20">
        <v>3841</v>
      </c>
      <c r="C82" s="20" t="s">
        <v>8</v>
      </c>
      <c r="D82" s="20" t="s">
        <v>544</v>
      </c>
      <c r="E82" s="20">
        <v>6.5110000000000001</v>
      </c>
      <c r="F82" s="20">
        <v>0.6</v>
      </c>
      <c r="G82" s="20">
        <v>0.92400000000000004</v>
      </c>
      <c r="H82" s="20">
        <v>5.5E-2</v>
      </c>
      <c r="I82" s="20">
        <v>0.94</v>
      </c>
    </row>
    <row r="83" spans="1:9" x14ac:dyDescent="0.2">
      <c r="A83" s="28">
        <f t="shared" si="1"/>
        <v>3280</v>
      </c>
      <c r="B83" s="20">
        <v>3922</v>
      </c>
      <c r="C83" s="20" t="s">
        <v>10</v>
      </c>
      <c r="D83" s="20" t="s">
        <v>545</v>
      </c>
      <c r="E83" s="20">
        <v>5.3540000000000001</v>
      </c>
      <c r="F83" s="20">
        <v>0.6</v>
      </c>
      <c r="G83" s="20">
        <v>0.64600000000000002</v>
      </c>
      <c r="H83" s="20">
        <v>0.34100000000000003</v>
      </c>
      <c r="I83" s="20">
        <v>0.47199999999999998</v>
      </c>
    </row>
    <row r="84" spans="1:9" x14ac:dyDescent="0.2">
      <c r="A84" s="28">
        <f t="shared" si="1"/>
        <v>3312</v>
      </c>
      <c r="B84" s="20">
        <v>3954</v>
      </c>
      <c r="C84" s="20" t="s">
        <v>8</v>
      </c>
      <c r="D84" s="20" t="s">
        <v>546</v>
      </c>
      <c r="E84" s="20">
        <v>6.7960000000000003</v>
      </c>
      <c r="F84" s="20">
        <v>0.51400000000000001</v>
      </c>
      <c r="G84" s="20">
        <v>0.90500000000000003</v>
      </c>
      <c r="H84" s="20">
        <v>6.9000000000000006E-2</v>
      </c>
      <c r="I84" s="20">
        <v>0.92400000000000004</v>
      </c>
    </row>
    <row r="85" spans="1:9" x14ac:dyDescent="0.2">
      <c r="A85" s="28">
        <f t="shared" si="1"/>
        <v>3326</v>
      </c>
      <c r="B85" s="20">
        <v>3968</v>
      </c>
      <c r="C85" s="20" t="s">
        <v>10</v>
      </c>
      <c r="D85" s="20" t="s">
        <v>547</v>
      </c>
      <c r="E85" s="20">
        <v>6.0129999999999999</v>
      </c>
      <c r="F85" s="20">
        <v>0.6</v>
      </c>
      <c r="G85" s="20">
        <v>0.754</v>
      </c>
      <c r="H85" s="20">
        <v>0.23699999999999999</v>
      </c>
      <c r="I85" s="20">
        <v>0.68600000000000005</v>
      </c>
    </row>
    <row r="86" spans="1:9" x14ac:dyDescent="0.2">
      <c r="A86" s="28">
        <f t="shared" si="1"/>
        <v>3347</v>
      </c>
      <c r="B86" s="20">
        <v>3989</v>
      </c>
      <c r="C86" s="20" t="s">
        <v>10</v>
      </c>
      <c r="D86" s="20" t="s">
        <v>548</v>
      </c>
      <c r="E86" s="20">
        <v>5.5620000000000003</v>
      </c>
      <c r="F86" s="20">
        <v>0.55700000000000005</v>
      </c>
      <c r="G86" s="20">
        <v>0.75800000000000001</v>
      </c>
      <c r="H86" s="20">
        <v>0.23200000000000001</v>
      </c>
      <c r="I86" s="20">
        <v>0.69399999999999995</v>
      </c>
    </row>
    <row r="87" spans="1:9" x14ac:dyDescent="0.2">
      <c r="A87" s="28">
        <f t="shared" si="1"/>
        <v>3370</v>
      </c>
      <c r="B87" s="20">
        <v>4012</v>
      </c>
      <c r="C87" s="20" t="s">
        <v>8</v>
      </c>
      <c r="D87" s="20" t="s">
        <v>549</v>
      </c>
      <c r="E87" s="20">
        <v>5.8680000000000003</v>
      </c>
      <c r="F87" s="20">
        <v>0.58599999999999997</v>
      </c>
      <c r="G87" s="20">
        <v>0.91100000000000003</v>
      </c>
      <c r="H87" s="20">
        <v>6.7000000000000004E-2</v>
      </c>
      <c r="I87" s="20">
        <v>0.92600000000000005</v>
      </c>
    </row>
    <row r="88" spans="1:9" x14ac:dyDescent="0.2">
      <c r="A88" s="28">
        <f t="shared" si="1"/>
        <v>3417</v>
      </c>
      <c r="B88" s="20">
        <v>4059</v>
      </c>
      <c r="C88" s="20" t="s">
        <v>8</v>
      </c>
      <c r="D88" s="20" t="s">
        <v>550</v>
      </c>
      <c r="E88" s="20">
        <v>5.5880000000000001</v>
      </c>
      <c r="F88" s="20">
        <v>0.51400000000000001</v>
      </c>
      <c r="G88" s="20">
        <v>0.81899999999999995</v>
      </c>
      <c r="H88" s="20">
        <v>0.13400000000000001</v>
      </c>
      <c r="I88" s="20">
        <v>0.83699999999999997</v>
      </c>
    </row>
    <row r="89" spans="1:9" x14ac:dyDescent="0.2">
      <c r="A89" s="28">
        <f t="shared" si="1"/>
        <v>3434</v>
      </c>
      <c r="B89" s="20">
        <v>4076</v>
      </c>
      <c r="C89" s="21" t="s">
        <v>20</v>
      </c>
      <c r="D89" s="20" t="s">
        <v>551</v>
      </c>
      <c r="E89" s="20">
        <v>4.9009999999999998</v>
      </c>
      <c r="F89" s="20">
        <v>0.54300000000000004</v>
      </c>
      <c r="G89" s="20">
        <v>0.313</v>
      </c>
      <c r="H89" s="20">
        <v>0.67400000000000004</v>
      </c>
      <c r="I89" s="20">
        <v>0.53600000000000003</v>
      </c>
    </row>
    <row r="90" spans="1:9" x14ac:dyDescent="0.2">
      <c r="A90" s="28">
        <f t="shared" si="1"/>
        <v>3455</v>
      </c>
      <c r="B90" s="20">
        <v>4097</v>
      </c>
      <c r="C90" s="21" t="s">
        <v>20</v>
      </c>
      <c r="D90" s="20" t="s">
        <v>552</v>
      </c>
      <c r="E90" s="20">
        <v>4.22</v>
      </c>
      <c r="F90" s="20">
        <v>0.57099999999999995</v>
      </c>
      <c r="G90" s="20">
        <v>0.46200000000000002</v>
      </c>
      <c r="H90" s="20">
        <v>0.52300000000000002</v>
      </c>
      <c r="I90" s="20">
        <v>0.11700000000000001</v>
      </c>
    </row>
    <row r="91" spans="1:9" x14ac:dyDescent="0.2">
      <c r="A91" s="28">
        <f t="shared" si="1"/>
        <v>3621</v>
      </c>
      <c r="B91" s="20">
        <v>4263</v>
      </c>
      <c r="C91" s="20" t="s">
        <v>8</v>
      </c>
      <c r="D91" s="20" t="s">
        <v>553</v>
      </c>
      <c r="E91" s="20">
        <v>4.5759999999999996</v>
      </c>
      <c r="F91" s="20">
        <v>0.54300000000000004</v>
      </c>
      <c r="G91" s="20">
        <v>0.94899999999999995</v>
      </c>
      <c r="H91" s="20">
        <v>3.6999999999999998E-2</v>
      </c>
      <c r="I91" s="20">
        <v>0.96099999999999997</v>
      </c>
    </row>
    <row r="92" spans="1:9" x14ac:dyDescent="0.2">
      <c r="A92" s="28">
        <f t="shared" si="1"/>
        <v>3639</v>
      </c>
      <c r="B92" s="20">
        <v>4281</v>
      </c>
      <c r="C92" s="20" t="s">
        <v>8</v>
      </c>
      <c r="D92" s="20" t="s">
        <v>484</v>
      </c>
      <c r="E92" s="20">
        <v>5.0309999999999997</v>
      </c>
      <c r="F92" s="20">
        <v>0.55700000000000005</v>
      </c>
      <c r="G92" s="20">
        <v>0.90900000000000003</v>
      </c>
      <c r="H92" s="20">
        <v>6.6000000000000003E-2</v>
      </c>
      <c r="I92" s="20">
        <v>0.92700000000000005</v>
      </c>
    </row>
    <row r="93" spans="1:9" x14ac:dyDescent="0.2">
      <c r="A93" s="28">
        <f t="shared" si="1"/>
        <v>3648</v>
      </c>
      <c r="B93" s="20">
        <v>4290</v>
      </c>
      <c r="C93" s="20" t="s">
        <v>8</v>
      </c>
      <c r="D93" s="20" t="s">
        <v>485</v>
      </c>
      <c r="E93" s="20">
        <v>4.9749999999999996</v>
      </c>
      <c r="F93" s="20">
        <v>0.54300000000000004</v>
      </c>
      <c r="G93" s="20">
        <v>0.93100000000000005</v>
      </c>
      <c r="H93" s="20">
        <v>4.8000000000000001E-2</v>
      </c>
      <c r="I93" s="20">
        <v>0.94799999999999995</v>
      </c>
    </row>
    <row r="94" spans="1:9" x14ac:dyDescent="0.2">
      <c r="A94" s="28">
        <f t="shared" si="1"/>
        <v>3694</v>
      </c>
      <c r="B94" s="20">
        <v>4336</v>
      </c>
      <c r="C94" s="21" t="s">
        <v>12</v>
      </c>
      <c r="D94" s="20" t="s">
        <v>554</v>
      </c>
      <c r="E94" s="20">
        <v>7.7069999999999999</v>
      </c>
      <c r="F94" s="20">
        <v>0.52900000000000003</v>
      </c>
      <c r="G94" s="20">
        <v>0.21099999999999999</v>
      </c>
      <c r="H94" s="20">
        <v>0.72799999999999998</v>
      </c>
      <c r="I94" s="20">
        <v>0.710999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CCBE1-7BAD-944C-BA1C-6E7C4CB879BD}">
  <dimension ref="A1:H74"/>
  <sheetViews>
    <sheetView tabSelected="1" workbookViewId="0"/>
  </sheetViews>
  <sheetFormatPr baseColWidth="10" defaultRowHeight="16" x14ac:dyDescent="0.2"/>
  <cols>
    <col min="1" max="1" width="24.83203125" customWidth="1"/>
    <col min="2" max="2" width="25.33203125" customWidth="1"/>
    <col min="3" max="3" width="24.83203125" customWidth="1"/>
  </cols>
  <sheetData>
    <row r="1" spans="1:8" x14ac:dyDescent="0.2">
      <c r="A1" s="3" t="s">
        <v>398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2">
      <c r="A2" s="5">
        <v>30</v>
      </c>
      <c r="B2" s="5" t="s">
        <v>8</v>
      </c>
      <c r="C2" s="5" t="s">
        <v>326</v>
      </c>
      <c r="D2" s="5">
        <v>5.548</v>
      </c>
      <c r="E2" s="5">
        <v>0.54300000000000004</v>
      </c>
      <c r="F2" s="5">
        <v>0.84599999999999997</v>
      </c>
      <c r="G2" s="5">
        <v>0.114</v>
      </c>
      <c r="H2" s="5">
        <v>0.86599999999999999</v>
      </c>
    </row>
    <row r="3" spans="1:8" x14ac:dyDescent="0.2">
      <c r="A3" s="5">
        <v>41</v>
      </c>
      <c r="B3" s="5" t="s">
        <v>8</v>
      </c>
      <c r="C3" s="5" t="s">
        <v>327</v>
      </c>
      <c r="D3" s="5">
        <v>5.8959999999999999</v>
      </c>
      <c r="E3" s="5">
        <v>0.58599999999999997</v>
      </c>
      <c r="F3" s="5">
        <v>0.70899999999999996</v>
      </c>
      <c r="G3" s="5">
        <v>0.23300000000000001</v>
      </c>
      <c r="H3" s="5">
        <v>0.67100000000000004</v>
      </c>
    </row>
    <row r="4" spans="1:8" x14ac:dyDescent="0.2">
      <c r="A4" s="5">
        <v>43</v>
      </c>
      <c r="B4" s="5" t="s">
        <v>8</v>
      </c>
      <c r="C4" s="5" t="s">
        <v>328</v>
      </c>
      <c r="D4" s="5">
        <v>5.7720000000000002</v>
      </c>
      <c r="E4" s="5">
        <v>0.57099999999999995</v>
      </c>
      <c r="F4" s="5">
        <v>0.83699999999999997</v>
      </c>
      <c r="G4" s="5">
        <v>0.12</v>
      </c>
      <c r="H4" s="5">
        <v>0.85699999999999998</v>
      </c>
    </row>
    <row r="5" spans="1:8" x14ac:dyDescent="0.2">
      <c r="A5" s="5">
        <v>123</v>
      </c>
      <c r="B5" s="5" t="s">
        <v>8</v>
      </c>
      <c r="C5" s="5" t="s">
        <v>329</v>
      </c>
      <c r="D5" s="5">
        <v>4.5190000000000001</v>
      </c>
      <c r="E5" s="5">
        <v>0.54300000000000004</v>
      </c>
      <c r="F5" s="5">
        <v>0.83899999999999997</v>
      </c>
      <c r="G5" s="5">
        <v>0.11799999999999999</v>
      </c>
      <c r="H5" s="5">
        <v>0.85899999999999999</v>
      </c>
    </row>
    <row r="6" spans="1:8" x14ac:dyDescent="0.2">
      <c r="A6" s="5">
        <v>131</v>
      </c>
      <c r="B6" s="5" t="s">
        <v>8</v>
      </c>
      <c r="C6" s="5" t="s">
        <v>330</v>
      </c>
      <c r="D6" s="5">
        <v>4.8490000000000002</v>
      </c>
      <c r="E6" s="5">
        <v>0.55700000000000005</v>
      </c>
      <c r="F6" s="5">
        <v>0.89</v>
      </c>
      <c r="G6" s="5">
        <v>0.08</v>
      </c>
      <c r="H6" s="5">
        <v>0.91100000000000003</v>
      </c>
    </row>
    <row r="7" spans="1:8" x14ac:dyDescent="0.2">
      <c r="A7" s="5">
        <v>132</v>
      </c>
      <c r="B7" s="5" t="s">
        <v>10</v>
      </c>
      <c r="C7" s="5" t="s">
        <v>331</v>
      </c>
      <c r="D7" s="5">
        <v>2.5249999999999999</v>
      </c>
      <c r="E7" s="5">
        <v>0.57099999999999995</v>
      </c>
      <c r="F7" s="5">
        <v>0.55200000000000005</v>
      </c>
      <c r="G7" s="5">
        <v>0.42699999999999999</v>
      </c>
      <c r="H7" s="5">
        <v>0.22600000000000001</v>
      </c>
    </row>
    <row r="8" spans="1:8" x14ac:dyDescent="0.2">
      <c r="A8" s="5">
        <v>183</v>
      </c>
      <c r="B8" s="5" t="s">
        <v>8</v>
      </c>
      <c r="C8" s="5" t="s">
        <v>332</v>
      </c>
      <c r="D8" s="5">
        <v>5.36</v>
      </c>
      <c r="E8" s="5">
        <v>0.57099999999999995</v>
      </c>
      <c r="F8" s="5">
        <v>0.747</v>
      </c>
      <c r="G8" s="5">
        <v>0.20100000000000001</v>
      </c>
      <c r="H8" s="5">
        <v>0.73099999999999998</v>
      </c>
    </row>
    <row r="9" spans="1:8" x14ac:dyDescent="0.2">
      <c r="A9" s="5">
        <v>233</v>
      </c>
      <c r="B9" s="5" t="s">
        <v>8</v>
      </c>
      <c r="C9" s="5" t="s">
        <v>333</v>
      </c>
      <c r="D9" s="5">
        <v>5.95</v>
      </c>
      <c r="E9" s="5">
        <v>0.54300000000000004</v>
      </c>
      <c r="F9" s="5">
        <v>0.93300000000000005</v>
      </c>
      <c r="G9" s="5">
        <v>4.9000000000000002E-2</v>
      </c>
      <c r="H9" s="5">
        <v>0.94799999999999995</v>
      </c>
    </row>
    <row r="10" spans="1:8" x14ac:dyDescent="0.2">
      <c r="A10" s="5">
        <v>306</v>
      </c>
      <c r="B10" s="5" t="s">
        <v>10</v>
      </c>
      <c r="C10" s="5" t="s">
        <v>334</v>
      </c>
      <c r="D10" s="5">
        <v>2.2269999999999999</v>
      </c>
      <c r="E10" s="5">
        <v>0.54300000000000004</v>
      </c>
      <c r="F10" s="5">
        <v>0.84899999999999998</v>
      </c>
      <c r="G10" s="5">
        <v>0.14399999999999999</v>
      </c>
      <c r="H10" s="5">
        <v>0.83099999999999996</v>
      </c>
    </row>
    <row r="11" spans="1:8" x14ac:dyDescent="0.2">
      <c r="A11" s="5">
        <v>403</v>
      </c>
      <c r="B11" s="5" t="s">
        <v>10</v>
      </c>
      <c r="C11" s="5" t="s">
        <v>335</v>
      </c>
      <c r="D11" s="5">
        <v>3.379</v>
      </c>
      <c r="E11" s="5">
        <v>0.52900000000000003</v>
      </c>
      <c r="F11" s="5">
        <v>0.90600000000000003</v>
      </c>
      <c r="G11" s="5">
        <v>0.09</v>
      </c>
      <c r="H11" s="5">
        <v>0.90100000000000002</v>
      </c>
    </row>
    <row r="12" spans="1:8" x14ac:dyDescent="0.2">
      <c r="A12" s="5">
        <v>520</v>
      </c>
      <c r="B12" s="5" t="s">
        <v>10</v>
      </c>
      <c r="C12" s="5" t="s">
        <v>336</v>
      </c>
      <c r="D12" s="5">
        <v>2.5739999999999998</v>
      </c>
      <c r="E12" s="5">
        <v>0.51400000000000001</v>
      </c>
      <c r="F12" s="5">
        <v>0.65500000000000003</v>
      </c>
      <c r="G12" s="5">
        <v>0.33300000000000002</v>
      </c>
      <c r="H12" s="5">
        <v>0.49099999999999999</v>
      </c>
    </row>
    <row r="13" spans="1:8" x14ac:dyDescent="0.2">
      <c r="A13" s="5">
        <v>586</v>
      </c>
      <c r="B13" s="5" t="s">
        <v>10</v>
      </c>
      <c r="C13" s="5" t="s">
        <v>337</v>
      </c>
      <c r="D13" s="5">
        <v>3.0070000000000001</v>
      </c>
      <c r="E13" s="5">
        <v>0.55700000000000005</v>
      </c>
      <c r="F13" s="5">
        <v>0.79600000000000004</v>
      </c>
      <c r="G13" s="5">
        <v>0.193</v>
      </c>
      <c r="H13" s="5">
        <v>0.75800000000000001</v>
      </c>
    </row>
    <row r="14" spans="1:8" x14ac:dyDescent="0.2">
      <c r="A14" s="5">
        <v>655</v>
      </c>
      <c r="B14" s="5" t="s">
        <v>10</v>
      </c>
      <c r="C14" s="5" t="s">
        <v>162</v>
      </c>
      <c r="D14" s="5">
        <v>3.194</v>
      </c>
      <c r="E14" s="5">
        <v>0.51400000000000001</v>
      </c>
      <c r="F14" s="5">
        <v>0.71099999999999997</v>
      </c>
      <c r="G14" s="5">
        <v>0.26700000000000002</v>
      </c>
      <c r="H14" s="5">
        <v>0.624</v>
      </c>
    </row>
    <row r="15" spans="1:8" x14ac:dyDescent="0.2">
      <c r="A15" s="5">
        <v>718</v>
      </c>
      <c r="B15" s="5" t="s">
        <v>10</v>
      </c>
      <c r="C15" s="5" t="s">
        <v>338</v>
      </c>
      <c r="D15" s="5">
        <v>3.6949999999999998</v>
      </c>
      <c r="E15" s="5">
        <v>0.61399999999999999</v>
      </c>
      <c r="F15" s="5">
        <v>0.89600000000000002</v>
      </c>
      <c r="G15" s="5">
        <v>9.7000000000000003E-2</v>
      </c>
      <c r="H15" s="5">
        <v>0.89100000000000001</v>
      </c>
    </row>
    <row r="16" spans="1:8" x14ac:dyDescent="0.2">
      <c r="A16" s="5">
        <v>779</v>
      </c>
      <c r="B16" s="5" t="s">
        <v>10</v>
      </c>
      <c r="C16" s="5" t="s">
        <v>339</v>
      </c>
      <c r="D16" s="5">
        <v>2.8719999999999999</v>
      </c>
      <c r="E16" s="5">
        <v>0.629</v>
      </c>
      <c r="F16" s="5">
        <v>0.70199999999999996</v>
      </c>
      <c r="G16" s="5">
        <v>0.28599999999999998</v>
      </c>
      <c r="H16" s="5">
        <v>0.59199999999999997</v>
      </c>
    </row>
    <row r="17" spans="1:8" x14ac:dyDescent="0.2">
      <c r="A17" s="5">
        <v>814</v>
      </c>
      <c r="B17" s="5" t="s">
        <v>10</v>
      </c>
      <c r="C17" s="5" t="s">
        <v>340</v>
      </c>
      <c r="D17" s="5">
        <v>3.8820000000000001</v>
      </c>
      <c r="E17" s="5">
        <v>0.64300000000000002</v>
      </c>
      <c r="F17" s="5">
        <v>0.89300000000000002</v>
      </c>
      <c r="G17" s="5">
        <v>0.10299999999999999</v>
      </c>
      <c r="H17" s="5">
        <v>0.88400000000000001</v>
      </c>
    </row>
    <row r="18" spans="1:8" x14ac:dyDescent="0.2">
      <c r="A18" s="5">
        <v>819</v>
      </c>
      <c r="B18" s="6" t="s">
        <v>20</v>
      </c>
      <c r="C18" s="5" t="s">
        <v>341</v>
      </c>
      <c r="D18" s="5">
        <v>2.891</v>
      </c>
      <c r="E18" s="5">
        <v>0.64300000000000002</v>
      </c>
      <c r="F18" s="5">
        <v>0.27800000000000002</v>
      </c>
      <c r="G18" s="5">
        <v>0.69399999999999995</v>
      </c>
      <c r="H18" s="5">
        <v>0.59899999999999998</v>
      </c>
    </row>
    <row r="19" spans="1:8" x14ac:dyDescent="0.2">
      <c r="A19" s="5">
        <v>833</v>
      </c>
      <c r="B19" s="5" t="s">
        <v>8</v>
      </c>
      <c r="C19" s="5" t="s">
        <v>342</v>
      </c>
      <c r="D19" s="5">
        <v>4.6420000000000003</v>
      </c>
      <c r="E19" s="5">
        <v>0.55700000000000005</v>
      </c>
      <c r="F19" s="5">
        <v>0.89900000000000002</v>
      </c>
      <c r="G19" s="5">
        <v>7.3999999999999996E-2</v>
      </c>
      <c r="H19" s="5">
        <v>0.91800000000000004</v>
      </c>
    </row>
    <row r="20" spans="1:8" x14ac:dyDescent="0.2">
      <c r="A20" s="5">
        <v>835</v>
      </c>
      <c r="B20" s="5" t="s">
        <v>10</v>
      </c>
      <c r="C20" s="5" t="s">
        <v>343</v>
      </c>
      <c r="D20" s="5">
        <v>3.2429999999999999</v>
      </c>
      <c r="E20" s="5">
        <v>0.61399999999999999</v>
      </c>
      <c r="F20" s="5">
        <v>0.754</v>
      </c>
      <c r="G20" s="5">
        <v>0.24099999999999999</v>
      </c>
      <c r="H20" s="5">
        <v>0.68100000000000005</v>
      </c>
    </row>
    <row r="21" spans="1:8" x14ac:dyDescent="0.2">
      <c r="A21" s="5">
        <v>860</v>
      </c>
      <c r="B21" s="5" t="s">
        <v>10</v>
      </c>
      <c r="C21" s="5" t="s">
        <v>344</v>
      </c>
      <c r="D21" s="5">
        <v>2.6120000000000001</v>
      </c>
      <c r="E21" s="5">
        <v>0.52900000000000003</v>
      </c>
      <c r="F21" s="5">
        <v>0.63200000000000001</v>
      </c>
      <c r="G21" s="5">
        <v>0.34799999999999998</v>
      </c>
      <c r="H21" s="5">
        <v>0.44900000000000001</v>
      </c>
    </row>
    <row r="22" spans="1:8" x14ac:dyDescent="0.2">
      <c r="A22" s="5">
        <v>923</v>
      </c>
      <c r="B22" s="6" t="s">
        <v>20</v>
      </c>
      <c r="C22" s="5" t="s">
        <v>345</v>
      </c>
      <c r="D22" s="5">
        <v>3.0609999999999999</v>
      </c>
      <c r="E22" s="5">
        <v>0.57099999999999995</v>
      </c>
      <c r="F22" s="5">
        <v>0.45700000000000002</v>
      </c>
      <c r="G22" s="5">
        <v>0.52700000000000002</v>
      </c>
      <c r="H22" s="5">
        <v>0.13300000000000001</v>
      </c>
    </row>
    <row r="23" spans="1:8" x14ac:dyDescent="0.2">
      <c r="A23" s="5">
        <v>957</v>
      </c>
      <c r="B23" s="5" t="s">
        <v>8</v>
      </c>
      <c r="C23" s="5" t="s">
        <v>346</v>
      </c>
      <c r="D23" s="5">
        <v>4.7670000000000003</v>
      </c>
      <c r="E23" s="5">
        <v>0.55700000000000005</v>
      </c>
      <c r="F23" s="5">
        <v>0.82899999999999996</v>
      </c>
      <c r="G23" s="5">
        <v>0.13300000000000001</v>
      </c>
      <c r="H23" s="5">
        <v>0.84</v>
      </c>
    </row>
    <row r="24" spans="1:8" x14ac:dyDescent="0.2">
      <c r="A24" s="5">
        <v>978</v>
      </c>
      <c r="B24" s="5" t="s">
        <v>8</v>
      </c>
      <c r="C24" s="5" t="s">
        <v>347</v>
      </c>
      <c r="D24" s="5">
        <v>5.5110000000000001</v>
      </c>
      <c r="E24" s="5">
        <v>0.55700000000000005</v>
      </c>
      <c r="F24" s="5">
        <v>0.94499999999999995</v>
      </c>
      <c r="G24" s="5">
        <v>3.7999999999999999E-2</v>
      </c>
      <c r="H24" s="5">
        <v>0.95899999999999996</v>
      </c>
    </row>
    <row r="25" spans="1:8" x14ac:dyDescent="0.2">
      <c r="A25" s="5">
        <v>983</v>
      </c>
      <c r="B25" s="5" t="s">
        <v>8</v>
      </c>
      <c r="C25" s="5" t="s">
        <v>348</v>
      </c>
      <c r="D25" s="5">
        <v>5.8150000000000004</v>
      </c>
      <c r="E25" s="5">
        <v>0.52900000000000003</v>
      </c>
      <c r="F25" s="5">
        <v>0.90200000000000002</v>
      </c>
      <c r="G25" s="5">
        <v>7.0999999999999994E-2</v>
      </c>
      <c r="H25" s="5">
        <v>0.92200000000000004</v>
      </c>
    </row>
    <row r="26" spans="1:8" x14ac:dyDescent="0.2">
      <c r="A26" s="5">
        <v>984</v>
      </c>
      <c r="B26" s="5" t="s">
        <v>10</v>
      </c>
      <c r="C26" s="5" t="s">
        <v>349</v>
      </c>
      <c r="D26" s="5">
        <v>2.3140000000000001</v>
      </c>
      <c r="E26" s="5">
        <v>0.57099999999999995</v>
      </c>
      <c r="F26" s="5">
        <v>0.621</v>
      </c>
      <c r="G26" s="5">
        <v>0.36299999999999999</v>
      </c>
      <c r="H26" s="5">
        <v>0.41599999999999998</v>
      </c>
    </row>
    <row r="27" spans="1:8" x14ac:dyDescent="0.2">
      <c r="A27" s="5">
        <v>1135</v>
      </c>
      <c r="B27" s="5" t="s">
        <v>10</v>
      </c>
      <c r="C27" s="5" t="s">
        <v>350</v>
      </c>
      <c r="D27" s="5">
        <v>3.2389999999999999</v>
      </c>
      <c r="E27" s="5">
        <v>0.48599999999999999</v>
      </c>
      <c r="F27" s="5">
        <v>0.93300000000000005</v>
      </c>
      <c r="G27" s="5">
        <v>6.0999999999999999E-2</v>
      </c>
      <c r="H27" s="5">
        <v>0.93500000000000005</v>
      </c>
    </row>
    <row r="28" spans="1:8" x14ac:dyDescent="0.2">
      <c r="A28" s="5">
        <v>1159</v>
      </c>
      <c r="B28" s="5" t="s">
        <v>10</v>
      </c>
      <c r="C28" s="5" t="s">
        <v>351</v>
      </c>
      <c r="D28" s="5">
        <v>3.5129999999999999</v>
      </c>
      <c r="E28" s="5">
        <v>0.51400000000000001</v>
      </c>
      <c r="F28" s="5">
        <v>0.59399999999999997</v>
      </c>
      <c r="G28" s="5">
        <v>0.38900000000000001</v>
      </c>
      <c r="H28" s="5">
        <v>0.34399999999999997</v>
      </c>
    </row>
    <row r="29" spans="1:8" x14ac:dyDescent="0.2">
      <c r="A29" s="5">
        <v>1243</v>
      </c>
      <c r="B29" s="5" t="s">
        <v>10</v>
      </c>
      <c r="C29" s="5" t="s">
        <v>352</v>
      </c>
      <c r="D29" s="5">
        <v>2.81</v>
      </c>
      <c r="E29" s="5">
        <v>0.54300000000000004</v>
      </c>
      <c r="F29" s="5">
        <v>0.628</v>
      </c>
      <c r="G29" s="5">
        <v>0.36</v>
      </c>
      <c r="H29" s="5">
        <v>0.42799999999999999</v>
      </c>
    </row>
    <row r="30" spans="1:8" x14ac:dyDescent="0.2">
      <c r="A30" s="5">
        <v>1247</v>
      </c>
      <c r="B30" s="5" t="s">
        <v>10</v>
      </c>
      <c r="C30" s="5" t="s">
        <v>353</v>
      </c>
      <c r="D30" s="5">
        <v>3.29</v>
      </c>
      <c r="E30" s="5">
        <v>0.54300000000000004</v>
      </c>
      <c r="F30" s="5">
        <v>0.71499999999999997</v>
      </c>
      <c r="G30" s="5">
        <v>0.27100000000000002</v>
      </c>
      <c r="H30" s="5">
        <v>0.622</v>
      </c>
    </row>
    <row r="31" spans="1:8" x14ac:dyDescent="0.2">
      <c r="A31" s="5">
        <v>1362</v>
      </c>
      <c r="B31" s="5" t="s">
        <v>10</v>
      </c>
      <c r="C31" s="5" t="s">
        <v>354</v>
      </c>
      <c r="D31" s="5">
        <v>3.7749999999999999</v>
      </c>
      <c r="E31" s="5">
        <v>0.5</v>
      </c>
      <c r="F31" s="5">
        <v>0.57499999999999996</v>
      </c>
      <c r="G31" s="5">
        <v>0.40799999999999997</v>
      </c>
      <c r="H31" s="5">
        <v>0.28999999999999998</v>
      </c>
    </row>
    <row r="32" spans="1:8" x14ac:dyDescent="0.2">
      <c r="A32" s="5">
        <v>1506</v>
      </c>
      <c r="B32" s="5" t="s">
        <v>8</v>
      </c>
      <c r="C32" s="5" t="s">
        <v>355</v>
      </c>
      <c r="D32" s="5">
        <v>6.0259999999999998</v>
      </c>
      <c r="E32" s="5">
        <v>0.629</v>
      </c>
      <c r="F32" s="5">
        <v>0.86199999999999999</v>
      </c>
      <c r="G32" s="5">
        <v>0.10299999999999999</v>
      </c>
      <c r="H32" s="5">
        <v>0.88</v>
      </c>
    </row>
    <row r="33" spans="1:8" x14ac:dyDescent="0.2">
      <c r="A33" s="5">
        <v>1527</v>
      </c>
      <c r="B33" s="5" t="s">
        <v>10</v>
      </c>
      <c r="C33" s="5" t="s">
        <v>356</v>
      </c>
      <c r="D33" s="5">
        <v>3.827</v>
      </c>
      <c r="E33" s="5">
        <v>0.55700000000000005</v>
      </c>
      <c r="F33" s="5">
        <v>0.56299999999999994</v>
      </c>
      <c r="G33" s="5">
        <v>0.41899999999999998</v>
      </c>
      <c r="H33" s="5">
        <v>0.25700000000000001</v>
      </c>
    </row>
    <row r="34" spans="1:8" x14ac:dyDescent="0.2">
      <c r="A34" s="5">
        <v>1569</v>
      </c>
      <c r="B34" s="5" t="s">
        <v>8</v>
      </c>
      <c r="C34" s="5" t="s">
        <v>357</v>
      </c>
      <c r="D34" s="5">
        <v>5.8010000000000002</v>
      </c>
      <c r="E34" s="5">
        <v>0.5</v>
      </c>
      <c r="F34" s="5">
        <v>0.56899999999999995</v>
      </c>
      <c r="G34" s="5">
        <v>0.36199999999999999</v>
      </c>
      <c r="H34" s="5">
        <v>0.36299999999999999</v>
      </c>
    </row>
    <row r="35" spans="1:8" x14ac:dyDescent="0.2">
      <c r="A35" s="5">
        <v>1612</v>
      </c>
      <c r="B35" s="5" t="s">
        <v>8</v>
      </c>
      <c r="C35" s="5" t="s">
        <v>358</v>
      </c>
      <c r="D35" s="5">
        <v>5.407</v>
      </c>
      <c r="E35" s="5">
        <v>0.54300000000000004</v>
      </c>
      <c r="F35" s="5">
        <v>0.91800000000000004</v>
      </c>
      <c r="G35" s="5">
        <v>5.7000000000000002E-2</v>
      </c>
      <c r="H35" s="5">
        <v>0.93799999999999994</v>
      </c>
    </row>
    <row r="36" spans="1:8" x14ac:dyDescent="0.2">
      <c r="A36" s="5">
        <v>1693</v>
      </c>
      <c r="B36" s="5" t="s">
        <v>10</v>
      </c>
      <c r="C36" s="5" t="s">
        <v>359</v>
      </c>
      <c r="D36" s="5">
        <v>4.6669999999999998</v>
      </c>
      <c r="E36" s="5">
        <v>0.54300000000000004</v>
      </c>
      <c r="F36" s="5">
        <v>0.81799999999999995</v>
      </c>
      <c r="G36" s="5">
        <v>0.17399999999999999</v>
      </c>
      <c r="H36" s="5">
        <v>0.78700000000000003</v>
      </c>
    </row>
    <row r="37" spans="1:8" x14ac:dyDescent="0.2">
      <c r="A37" s="5">
        <v>1725</v>
      </c>
      <c r="B37" s="5" t="s">
        <v>8</v>
      </c>
      <c r="C37" s="5" t="s">
        <v>360</v>
      </c>
      <c r="D37" s="5">
        <v>5.5430000000000001</v>
      </c>
      <c r="E37" s="5">
        <v>0.61399999999999999</v>
      </c>
      <c r="F37" s="5">
        <v>0.70199999999999996</v>
      </c>
      <c r="G37" s="5">
        <v>0.245</v>
      </c>
      <c r="H37" s="5">
        <v>0.65100000000000002</v>
      </c>
    </row>
    <row r="38" spans="1:8" x14ac:dyDescent="0.2">
      <c r="A38" s="5">
        <v>1821</v>
      </c>
      <c r="B38" s="5" t="s">
        <v>8</v>
      </c>
      <c r="C38" s="5" t="s">
        <v>361</v>
      </c>
      <c r="D38" s="5">
        <v>4.6639999999999997</v>
      </c>
      <c r="E38" s="5">
        <v>0.6</v>
      </c>
      <c r="F38" s="5">
        <v>0.84899999999999998</v>
      </c>
      <c r="G38" s="5">
        <v>0.11799999999999999</v>
      </c>
      <c r="H38" s="5">
        <v>0.86099999999999999</v>
      </c>
    </row>
    <row r="39" spans="1:8" x14ac:dyDescent="0.2">
      <c r="A39" s="5">
        <v>1840</v>
      </c>
      <c r="B39" s="5" t="s">
        <v>10</v>
      </c>
      <c r="C39" s="5" t="s">
        <v>362</v>
      </c>
      <c r="D39" s="5">
        <v>4.3479999999999999</v>
      </c>
      <c r="E39" s="5">
        <v>0.57099999999999995</v>
      </c>
      <c r="F39" s="5">
        <v>0.53500000000000003</v>
      </c>
      <c r="G39" s="5">
        <v>0.45</v>
      </c>
      <c r="H39" s="5">
        <v>0.16</v>
      </c>
    </row>
    <row r="40" spans="1:8" x14ac:dyDescent="0.2">
      <c r="A40" s="5">
        <v>1857</v>
      </c>
      <c r="B40" s="5" t="s">
        <v>8</v>
      </c>
      <c r="C40" s="5" t="s">
        <v>363</v>
      </c>
      <c r="D40" s="5">
        <v>5.9640000000000004</v>
      </c>
      <c r="E40" s="5">
        <v>0.61399999999999999</v>
      </c>
      <c r="F40" s="5">
        <v>0.85099999999999998</v>
      </c>
      <c r="G40" s="5">
        <v>0.107</v>
      </c>
      <c r="H40" s="5">
        <v>0.874</v>
      </c>
    </row>
    <row r="41" spans="1:8" x14ac:dyDescent="0.2">
      <c r="A41" s="5">
        <v>2032</v>
      </c>
      <c r="B41" s="5" t="s">
        <v>10</v>
      </c>
      <c r="C41" s="5" t="s">
        <v>364</v>
      </c>
      <c r="D41" s="5">
        <v>2.8170000000000002</v>
      </c>
      <c r="E41" s="5">
        <v>0.54300000000000004</v>
      </c>
      <c r="F41" s="5">
        <v>0.95399999999999996</v>
      </c>
      <c r="G41" s="5">
        <v>4.2000000000000003E-2</v>
      </c>
      <c r="H41" s="5">
        <v>0.95599999999999996</v>
      </c>
    </row>
    <row r="42" spans="1:8" x14ac:dyDescent="0.2">
      <c r="A42" s="5">
        <v>2071</v>
      </c>
      <c r="B42" s="5" t="s">
        <v>10</v>
      </c>
      <c r="C42" s="5" t="s">
        <v>365</v>
      </c>
      <c r="D42" s="5">
        <v>5.9139999999999997</v>
      </c>
      <c r="E42" s="5">
        <v>0.629</v>
      </c>
      <c r="F42" s="5">
        <v>0.63100000000000001</v>
      </c>
      <c r="G42" s="5">
        <v>0.36</v>
      </c>
      <c r="H42" s="5">
        <v>0.43</v>
      </c>
    </row>
    <row r="43" spans="1:8" x14ac:dyDescent="0.2">
      <c r="A43" s="5">
        <v>2090</v>
      </c>
      <c r="B43" s="5" t="s">
        <v>8</v>
      </c>
      <c r="C43" s="5" t="s">
        <v>366</v>
      </c>
      <c r="D43" s="5">
        <v>4.59</v>
      </c>
      <c r="E43" s="5">
        <v>0.57099999999999995</v>
      </c>
      <c r="F43" s="5">
        <v>0.83099999999999996</v>
      </c>
      <c r="G43" s="5">
        <v>0.13</v>
      </c>
      <c r="H43" s="5">
        <v>0.84299999999999997</v>
      </c>
    </row>
    <row r="44" spans="1:8" x14ac:dyDescent="0.2">
      <c r="A44" s="5">
        <v>2219</v>
      </c>
      <c r="B44" s="5" t="s">
        <v>8</v>
      </c>
      <c r="C44" s="5" t="s">
        <v>367</v>
      </c>
      <c r="D44" s="5">
        <v>5.0730000000000004</v>
      </c>
      <c r="E44" s="5">
        <v>0.57099999999999995</v>
      </c>
      <c r="F44" s="5">
        <v>0.82299999999999995</v>
      </c>
      <c r="G44" s="5">
        <v>0.13100000000000001</v>
      </c>
      <c r="H44" s="5">
        <v>0.84099999999999997</v>
      </c>
    </row>
    <row r="45" spans="1:8" x14ac:dyDescent="0.2">
      <c r="A45" s="5">
        <v>2243</v>
      </c>
      <c r="B45" s="5" t="s">
        <v>10</v>
      </c>
      <c r="C45" s="5" t="s">
        <v>368</v>
      </c>
      <c r="D45" s="5">
        <v>2.375</v>
      </c>
      <c r="E45" s="5">
        <v>0.55700000000000005</v>
      </c>
      <c r="F45" s="5">
        <v>0.64400000000000002</v>
      </c>
      <c r="G45" s="5">
        <v>0.33800000000000002</v>
      </c>
      <c r="H45" s="5">
        <v>0.47599999999999998</v>
      </c>
    </row>
    <row r="46" spans="1:8" x14ac:dyDescent="0.2">
      <c r="A46" s="5">
        <v>2264</v>
      </c>
      <c r="B46" s="5" t="s">
        <v>8</v>
      </c>
      <c r="C46" s="5" t="s">
        <v>369</v>
      </c>
      <c r="D46" s="5">
        <v>6.7190000000000003</v>
      </c>
      <c r="E46" s="5">
        <v>0.57099999999999995</v>
      </c>
      <c r="F46" s="5">
        <v>0.78300000000000003</v>
      </c>
      <c r="G46" s="5">
        <v>0.16200000000000001</v>
      </c>
      <c r="H46" s="5">
        <v>0.79300000000000004</v>
      </c>
    </row>
    <row r="47" spans="1:8" x14ac:dyDescent="0.2">
      <c r="A47" s="5">
        <v>2266</v>
      </c>
      <c r="B47" s="5" t="s">
        <v>10</v>
      </c>
      <c r="C47" s="5" t="s">
        <v>370</v>
      </c>
      <c r="D47" s="5">
        <v>3.1579999999999999</v>
      </c>
      <c r="E47" s="5">
        <v>0.57099999999999995</v>
      </c>
      <c r="F47" s="5">
        <v>0.72699999999999998</v>
      </c>
      <c r="G47" s="5">
        <v>0.26300000000000001</v>
      </c>
      <c r="H47" s="5">
        <v>0.63900000000000001</v>
      </c>
    </row>
    <row r="48" spans="1:8" x14ac:dyDescent="0.2">
      <c r="A48" s="5">
        <v>2386</v>
      </c>
      <c r="B48" s="5" t="s">
        <v>10</v>
      </c>
      <c r="C48" s="5" t="s">
        <v>371</v>
      </c>
      <c r="D48" s="5">
        <v>3.8839999999999999</v>
      </c>
      <c r="E48" s="5">
        <v>0.55700000000000005</v>
      </c>
      <c r="F48" s="5">
        <v>0.57199999999999995</v>
      </c>
      <c r="G48" s="5">
        <v>0.41399999999999998</v>
      </c>
      <c r="H48" s="5">
        <v>0.27700000000000002</v>
      </c>
    </row>
    <row r="49" spans="1:8" x14ac:dyDescent="0.2">
      <c r="A49" s="5">
        <v>2444</v>
      </c>
      <c r="B49" s="5" t="s">
        <v>8</v>
      </c>
      <c r="C49" s="5" t="s">
        <v>372</v>
      </c>
      <c r="D49" s="5">
        <v>5.7030000000000003</v>
      </c>
      <c r="E49" s="5">
        <v>0.51400000000000001</v>
      </c>
      <c r="F49" s="5">
        <v>0.84899999999999998</v>
      </c>
      <c r="G49" s="5">
        <v>0.112</v>
      </c>
      <c r="H49" s="5">
        <v>0.86799999999999999</v>
      </c>
    </row>
    <row r="50" spans="1:8" x14ac:dyDescent="0.2">
      <c r="A50" s="5">
        <v>2475</v>
      </c>
      <c r="B50" s="5" t="s">
        <v>8</v>
      </c>
      <c r="C50" s="5" t="s">
        <v>373</v>
      </c>
      <c r="D50" s="5">
        <v>7.4690000000000003</v>
      </c>
      <c r="E50" s="5">
        <v>0.6</v>
      </c>
      <c r="F50" s="5">
        <v>0.70899999999999996</v>
      </c>
      <c r="G50" s="5">
        <v>0.222</v>
      </c>
      <c r="H50" s="5">
        <v>0.68700000000000006</v>
      </c>
    </row>
    <row r="51" spans="1:8" x14ac:dyDescent="0.2">
      <c r="A51" s="5">
        <v>2476</v>
      </c>
      <c r="B51" s="5" t="s">
        <v>10</v>
      </c>
      <c r="C51" s="5" t="s">
        <v>374</v>
      </c>
      <c r="D51" s="5">
        <v>2.7050000000000001</v>
      </c>
      <c r="E51" s="5">
        <v>0.52900000000000003</v>
      </c>
      <c r="F51" s="5">
        <v>0.66500000000000004</v>
      </c>
      <c r="G51" s="5">
        <v>0.317</v>
      </c>
      <c r="H51" s="5">
        <v>0.52300000000000002</v>
      </c>
    </row>
    <row r="52" spans="1:8" x14ac:dyDescent="0.2">
      <c r="A52" s="5">
        <v>2541</v>
      </c>
      <c r="B52" s="5" t="s">
        <v>10</v>
      </c>
      <c r="C52" s="5" t="s">
        <v>375</v>
      </c>
      <c r="D52" s="5">
        <v>2.952</v>
      </c>
      <c r="E52" s="5">
        <v>0.57099999999999995</v>
      </c>
      <c r="F52" s="5">
        <v>0.53800000000000003</v>
      </c>
      <c r="G52" s="5">
        <v>0.44600000000000001</v>
      </c>
      <c r="H52" s="5">
        <v>0.17100000000000001</v>
      </c>
    </row>
    <row r="53" spans="1:8" x14ac:dyDescent="0.2">
      <c r="A53" s="5">
        <v>2714</v>
      </c>
      <c r="B53" s="5" t="s">
        <v>8</v>
      </c>
      <c r="C53" s="5" t="s">
        <v>376</v>
      </c>
      <c r="D53" s="5">
        <v>5.3860000000000001</v>
      </c>
      <c r="E53" s="5">
        <v>0.5</v>
      </c>
      <c r="F53" s="5">
        <v>0.9</v>
      </c>
      <c r="G53" s="5">
        <v>7.1999999999999995E-2</v>
      </c>
      <c r="H53" s="5">
        <v>0.92</v>
      </c>
    </row>
    <row r="54" spans="1:8" x14ac:dyDescent="0.2">
      <c r="A54" s="5">
        <v>2715</v>
      </c>
      <c r="B54" s="5" t="s">
        <v>10</v>
      </c>
      <c r="C54" s="5" t="s">
        <v>377</v>
      </c>
      <c r="D54" s="5">
        <v>2.4390000000000001</v>
      </c>
      <c r="E54" s="5">
        <v>0.58599999999999997</v>
      </c>
      <c r="F54" s="5">
        <v>0.58899999999999997</v>
      </c>
      <c r="G54" s="5">
        <v>0.39</v>
      </c>
      <c r="H54" s="5">
        <v>0.33800000000000002</v>
      </c>
    </row>
    <row r="55" spans="1:8" x14ac:dyDescent="0.2">
      <c r="A55" s="5">
        <v>2779</v>
      </c>
      <c r="B55" s="5" t="s">
        <v>10</v>
      </c>
      <c r="C55" s="5" t="s">
        <v>378</v>
      </c>
      <c r="D55" s="5">
        <v>2.2050000000000001</v>
      </c>
      <c r="E55" s="5">
        <v>0.51400000000000001</v>
      </c>
      <c r="F55" s="5">
        <v>0.79500000000000004</v>
      </c>
      <c r="G55" s="5">
        <v>0.19800000000000001</v>
      </c>
      <c r="H55" s="5">
        <v>0.751</v>
      </c>
    </row>
    <row r="56" spans="1:8" x14ac:dyDescent="0.2">
      <c r="A56" s="5">
        <v>2886</v>
      </c>
      <c r="B56" s="5" t="s">
        <v>8</v>
      </c>
      <c r="C56" s="5" t="s">
        <v>379</v>
      </c>
      <c r="D56" s="5">
        <v>5.0599999999999996</v>
      </c>
      <c r="E56" s="5">
        <v>0.57099999999999995</v>
      </c>
      <c r="F56" s="5">
        <v>0.73599999999999999</v>
      </c>
      <c r="G56" s="5">
        <v>0.20499999999999999</v>
      </c>
      <c r="H56" s="5">
        <v>0.72099999999999997</v>
      </c>
    </row>
    <row r="57" spans="1:8" x14ac:dyDescent="0.2">
      <c r="A57" s="5">
        <v>2958</v>
      </c>
      <c r="B57" s="5" t="s">
        <v>112</v>
      </c>
      <c r="C57" s="5" t="s">
        <v>380</v>
      </c>
      <c r="D57" s="5">
        <v>6.0030000000000001</v>
      </c>
      <c r="E57" s="5">
        <v>0.58599999999999997</v>
      </c>
      <c r="F57" s="5">
        <v>0.49</v>
      </c>
      <c r="G57" s="5">
        <v>0.42599999999999999</v>
      </c>
      <c r="H57" s="5">
        <v>0</v>
      </c>
    </row>
    <row r="58" spans="1:8" x14ac:dyDescent="0.2">
      <c r="A58" s="5">
        <v>2970</v>
      </c>
      <c r="B58" s="5" t="s">
        <v>8</v>
      </c>
      <c r="C58" s="5" t="s">
        <v>381</v>
      </c>
      <c r="D58" s="5">
        <v>5.9669999999999996</v>
      </c>
      <c r="E58" s="5">
        <v>0.55700000000000005</v>
      </c>
      <c r="F58" s="5">
        <v>0.83099999999999996</v>
      </c>
      <c r="G58" s="5">
        <v>0.123</v>
      </c>
      <c r="H58" s="5">
        <v>0.85199999999999998</v>
      </c>
    </row>
    <row r="59" spans="1:8" x14ac:dyDescent="0.2">
      <c r="A59" s="5">
        <v>3034</v>
      </c>
      <c r="B59" s="5" t="s">
        <v>10</v>
      </c>
      <c r="C59" s="5" t="s">
        <v>382</v>
      </c>
      <c r="D59" s="5">
        <v>2.4630000000000001</v>
      </c>
      <c r="E59" s="5">
        <v>0.58599999999999997</v>
      </c>
      <c r="F59" s="5">
        <v>0.94</v>
      </c>
      <c r="G59" s="5">
        <v>5.5E-2</v>
      </c>
      <c r="H59" s="5">
        <v>0.94099999999999995</v>
      </c>
    </row>
    <row r="60" spans="1:8" x14ac:dyDescent="0.2">
      <c r="A60" s="5">
        <v>3094</v>
      </c>
      <c r="B60" s="5" t="s">
        <v>8</v>
      </c>
      <c r="C60" s="5" t="s">
        <v>383</v>
      </c>
      <c r="D60" s="5">
        <v>4.6349999999999998</v>
      </c>
      <c r="E60" s="5">
        <v>0.58599999999999997</v>
      </c>
      <c r="F60" s="5">
        <v>0.77100000000000002</v>
      </c>
      <c r="G60" s="5">
        <v>0.17399999999999999</v>
      </c>
      <c r="H60" s="5">
        <v>0.77400000000000002</v>
      </c>
    </row>
    <row r="61" spans="1:8" x14ac:dyDescent="0.2">
      <c r="A61" s="5">
        <v>3192</v>
      </c>
      <c r="B61" s="5" t="s">
        <v>8</v>
      </c>
      <c r="C61" s="5" t="s">
        <v>384</v>
      </c>
      <c r="D61" s="5">
        <v>6.7519999999999998</v>
      </c>
      <c r="E61" s="5">
        <v>0.58599999999999997</v>
      </c>
      <c r="F61" s="5">
        <v>0.72599999999999998</v>
      </c>
      <c r="G61" s="5">
        <v>0.20799999999999999</v>
      </c>
      <c r="H61" s="5">
        <v>0.71299999999999997</v>
      </c>
    </row>
    <row r="62" spans="1:8" x14ac:dyDescent="0.2">
      <c r="A62" s="5">
        <v>3201</v>
      </c>
      <c r="B62" s="5" t="s">
        <v>8</v>
      </c>
      <c r="C62" s="5" t="s">
        <v>385</v>
      </c>
      <c r="D62" s="5">
        <v>4.8099999999999996</v>
      </c>
      <c r="E62" s="5">
        <v>0.6</v>
      </c>
      <c r="F62" s="5">
        <v>0.79300000000000004</v>
      </c>
      <c r="G62" s="5">
        <v>0.152</v>
      </c>
      <c r="H62" s="5">
        <v>0.80900000000000005</v>
      </c>
    </row>
    <row r="63" spans="1:8" x14ac:dyDescent="0.2">
      <c r="A63" s="5">
        <v>3214</v>
      </c>
      <c r="B63" s="5" t="s">
        <v>10</v>
      </c>
      <c r="C63" s="5" t="s">
        <v>386</v>
      </c>
      <c r="D63" s="5">
        <v>5.4160000000000004</v>
      </c>
      <c r="E63" s="5">
        <v>0.58599999999999997</v>
      </c>
      <c r="F63" s="5">
        <v>0.58299999999999996</v>
      </c>
      <c r="G63" s="5">
        <v>0.40799999999999997</v>
      </c>
      <c r="H63" s="5">
        <v>0.30099999999999999</v>
      </c>
    </row>
    <row r="64" spans="1:8" x14ac:dyDescent="0.2">
      <c r="A64" s="5">
        <v>3305</v>
      </c>
      <c r="B64" s="5" t="s">
        <v>8</v>
      </c>
      <c r="C64" s="5" t="s">
        <v>387</v>
      </c>
      <c r="D64" s="5">
        <v>6.9219999999999997</v>
      </c>
      <c r="E64" s="5">
        <v>0.48599999999999999</v>
      </c>
      <c r="F64" s="5">
        <v>0.81599999999999995</v>
      </c>
      <c r="G64" s="5">
        <v>0.13800000000000001</v>
      </c>
      <c r="H64" s="5">
        <v>0.83099999999999996</v>
      </c>
    </row>
    <row r="65" spans="1:8" x14ac:dyDescent="0.2">
      <c r="A65" s="5">
        <v>3319</v>
      </c>
      <c r="B65" s="5" t="s">
        <v>10</v>
      </c>
      <c r="C65" s="5" t="s">
        <v>388</v>
      </c>
      <c r="D65" s="5">
        <v>4.0179999999999998</v>
      </c>
      <c r="E65" s="5">
        <v>0.6</v>
      </c>
      <c r="F65" s="5">
        <v>0.872</v>
      </c>
      <c r="G65" s="5">
        <v>0.122</v>
      </c>
      <c r="H65" s="5">
        <v>0.86</v>
      </c>
    </row>
    <row r="66" spans="1:8" x14ac:dyDescent="0.2">
      <c r="A66" s="5">
        <v>3340</v>
      </c>
      <c r="B66" s="5" t="s">
        <v>10</v>
      </c>
      <c r="C66" s="5" t="s">
        <v>389</v>
      </c>
      <c r="D66" s="5">
        <v>5.3689999999999998</v>
      </c>
      <c r="E66" s="5">
        <v>0.55700000000000005</v>
      </c>
      <c r="F66" s="5">
        <v>0.79900000000000004</v>
      </c>
      <c r="G66" s="5">
        <v>0.19400000000000001</v>
      </c>
      <c r="H66" s="5">
        <v>0.75700000000000001</v>
      </c>
    </row>
    <row r="67" spans="1:8" x14ac:dyDescent="0.2">
      <c r="A67" s="5">
        <v>3427</v>
      </c>
      <c r="B67" s="5" t="s">
        <v>10</v>
      </c>
      <c r="C67" s="5" t="s">
        <v>390</v>
      </c>
      <c r="D67" s="5">
        <v>4.8220000000000001</v>
      </c>
      <c r="E67" s="5">
        <v>0.5</v>
      </c>
      <c r="F67" s="5">
        <v>0.55900000000000005</v>
      </c>
      <c r="G67" s="5">
        <v>0.42799999999999999</v>
      </c>
      <c r="H67" s="5">
        <v>0.23400000000000001</v>
      </c>
    </row>
    <row r="68" spans="1:8" x14ac:dyDescent="0.2">
      <c r="A68" s="5">
        <v>3449</v>
      </c>
      <c r="B68" s="5" t="s">
        <v>10</v>
      </c>
      <c r="C68" s="5" t="s">
        <v>391</v>
      </c>
      <c r="D68" s="5">
        <v>2.4300000000000002</v>
      </c>
      <c r="E68" s="5">
        <v>0.51400000000000001</v>
      </c>
      <c r="F68" s="5">
        <v>0.623</v>
      </c>
      <c r="G68" s="5">
        <v>0.36299999999999999</v>
      </c>
      <c r="H68" s="5">
        <v>0.41699999999999998</v>
      </c>
    </row>
    <row r="69" spans="1:8" x14ac:dyDescent="0.2">
      <c r="A69" s="5">
        <v>3461</v>
      </c>
      <c r="B69" s="5" t="s">
        <v>8</v>
      </c>
      <c r="C69" s="5" t="s">
        <v>392</v>
      </c>
      <c r="D69" s="5">
        <v>5.7069999999999999</v>
      </c>
      <c r="E69" s="5">
        <v>0.55700000000000005</v>
      </c>
      <c r="F69" s="5">
        <v>0.85099999999999998</v>
      </c>
      <c r="G69" s="5">
        <v>0.108</v>
      </c>
      <c r="H69" s="5">
        <v>0.874</v>
      </c>
    </row>
    <row r="70" spans="1:8" x14ac:dyDescent="0.2">
      <c r="A70" s="5">
        <v>3564</v>
      </c>
      <c r="B70" s="5" t="s">
        <v>8</v>
      </c>
      <c r="C70" s="5" t="s">
        <v>393</v>
      </c>
      <c r="D70" s="5">
        <v>5.5979999999999999</v>
      </c>
      <c r="E70" s="5">
        <v>0.5</v>
      </c>
      <c r="F70" s="5">
        <v>0.878</v>
      </c>
      <c r="G70" s="5">
        <v>8.8999999999999996E-2</v>
      </c>
      <c r="H70" s="5">
        <v>0.89900000000000002</v>
      </c>
    </row>
    <row r="71" spans="1:8" x14ac:dyDescent="0.2">
      <c r="A71" s="5">
        <v>3614</v>
      </c>
      <c r="B71" s="5" t="s">
        <v>8</v>
      </c>
      <c r="C71" s="5" t="s">
        <v>394</v>
      </c>
      <c r="D71" s="5">
        <v>5.2409999999999997</v>
      </c>
      <c r="E71" s="5">
        <v>0.51400000000000001</v>
      </c>
      <c r="F71" s="5">
        <v>0.79600000000000004</v>
      </c>
      <c r="G71" s="5">
        <v>0.151</v>
      </c>
      <c r="H71" s="5">
        <v>0.81</v>
      </c>
    </row>
    <row r="72" spans="1:8" x14ac:dyDescent="0.2">
      <c r="A72" s="5">
        <v>3641</v>
      </c>
      <c r="B72" s="5" t="s">
        <v>8</v>
      </c>
      <c r="C72" s="5" t="s">
        <v>395</v>
      </c>
      <c r="D72" s="5">
        <v>7.1769999999999996</v>
      </c>
      <c r="E72" s="5">
        <v>0.52900000000000003</v>
      </c>
      <c r="F72" s="5">
        <v>0.70499999999999996</v>
      </c>
      <c r="G72" s="5">
        <v>0.22700000000000001</v>
      </c>
      <c r="H72" s="5">
        <v>0.67800000000000005</v>
      </c>
    </row>
    <row r="73" spans="1:8" x14ac:dyDescent="0.2">
      <c r="A73" s="5">
        <v>3687</v>
      </c>
      <c r="B73" s="5" t="s">
        <v>8</v>
      </c>
      <c r="C73" s="5" t="s">
        <v>396</v>
      </c>
      <c r="D73" s="5">
        <v>6.5209999999999999</v>
      </c>
      <c r="E73" s="5">
        <v>0.6</v>
      </c>
      <c r="F73" s="5">
        <v>0.68100000000000005</v>
      </c>
      <c r="G73" s="5">
        <v>0.251</v>
      </c>
      <c r="H73" s="5">
        <v>0.63200000000000001</v>
      </c>
    </row>
    <row r="74" spans="1:8" x14ac:dyDescent="0.2">
      <c r="A74" s="5">
        <v>3737</v>
      </c>
      <c r="B74" s="5" t="s">
        <v>10</v>
      </c>
      <c r="C74" s="5" t="s">
        <v>397</v>
      </c>
      <c r="D74" s="5">
        <v>2.7480000000000002</v>
      </c>
      <c r="E74" s="5">
        <v>0.55700000000000005</v>
      </c>
      <c r="F74" s="5">
        <v>0.76500000000000001</v>
      </c>
      <c r="G74" s="5">
        <v>0.22500000000000001</v>
      </c>
      <c r="H74" s="5">
        <v>0.705999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6630E-4F31-DC4A-A0FA-5DC3968561AC}">
  <dimension ref="A1:H79"/>
  <sheetViews>
    <sheetView topLeftCell="A75" workbookViewId="0">
      <selection activeCell="A5" sqref="A5"/>
    </sheetView>
  </sheetViews>
  <sheetFormatPr baseColWidth="10" defaultRowHeight="16" x14ac:dyDescent="0.2"/>
  <cols>
    <col min="1" max="1" width="26.5" customWidth="1"/>
    <col min="2" max="2" width="27.5" customWidth="1"/>
  </cols>
  <sheetData>
    <row r="1" spans="1:8" x14ac:dyDescent="0.2">
      <c r="A1" s="3" t="s">
        <v>398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2">
      <c r="A2" s="5">
        <v>37</v>
      </c>
      <c r="B2" s="5" t="s">
        <v>8</v>
      </c>
      <c r="C2" s="5" t="s">
        <v>33</v>
      </c>
      <c r="D2" s="5">
        <v>6.444</v>
      </c>
      <c r="E2" s="5">
        <v>0.55700000000000005</v>
      </c>
      <c r="F2" s="5">
        <v>0.90400000000000003</v>
      </c>
      <c r="G2" s="5">
        <v>7.0000000000000007E-2</v>
      </c>
      <c r="H2" s="5">
        <v>0.92300000000000004</v>
      </c>
    </row>
    <row r="3" spans="1:8" x14ac:dyDescent="0.2">
      <c r="A3" s="5">
        <v>41</v>
      </c>
      <c r="B3" s="5" t="s">
        <v>8</v>
      </c>
      <c r="C3" s="5" t="s">
        <v>399</v>
      </c>
      <c r="D3" s="5">
        <v>6.1429999999999998</v>
      </c>
      <c r="E3" s="5">
        <v>0.55700000000000005</v>
      </c>
      <c r="F3" s="5">
        <v>0.93799999999999994</v>
      </c>
      <c r="G3" s="5">
        <v>4.4999999999999998E-2</v>
      </c>
      <c r="H3" s="5">
        <v>0.95299999999999996</v>
      </c>
    </row>
    <row r="4" spans="1:8" x14ac:dyDescent="0.2">
      <c r="A4" s="5">
        <v>43</v>
      </c>
      <c r="B4" s="5" t="s">
        <v>8</v>
      </c>
      <c r="C4" s="5" t="s">
        <v>400</v>
      </c>
      <c r="D4" s="5">
        <v>5.8259999999999996</v>
      </c>
      <c r="E4" s="5">
        <v>0.54300000000000004</v>
      </c>
      <c r="F4" s="5">
        <v>0.93899999999999995</v>
      </c>
      <c r="G4" s="5">
        <v>4.2999999999999997E-2</v>
      </c>
      <c r="H4" s="5">
        <v>0.95399999999999996</v>
      </c>
    </row>
    <row r="5" spans="1:8" x14ac:dyDescent="0.2">
      <c r="A5" s="5">
        <v>80</v>
      </c>
      <c r="B5" s="6" t="s">
        <v>20</v>
      </c>
      <c r="C5" s="5" t="s">
        <v>152</v>
      </c>
      <c r="D5" s="5">
        <v>4.7939999999999996</v>
      </c>
      <c r="E5" s="5">
        <v>0.5</v>
      </c>
      <c r="F5" s="5">
        <v>0.40699999999999997</v>
      </c>
      <c r="G5" s="5">
        <v>0.57699999999999996</v>
      </c>
      <c r="H5" s="5">
        <v>0.29399999999999998</v>
      </c>
    </row>
    <row r="6" spans="1:8" x14ac:dyDescent="0.2">
      <c r="A6" s="5">
        <v>123</v>
      </c>
      <c r="B6" s="5" t="s">
        <v>8</v>
      </c>
      <c r="C6" s="5" t="s">
        <v>153</v>
      </c>
      <c r="D6" s="5">
        <v>6.92</v>
      </c>
      <c r="E6" s="5">
        <v>0.55700000000000005</v>
      </c>
      <c r="F6" s="5">
        <v>0.82</v>
      </c>
      <c r="G6" s="5">
        <v>0.13200000000000001</v>
      </c>
      <c r="H6" s="5">
        <v>0.83899999999999997</v>
      </c>
    </row>
    <row r="7" spans="1:8" x14ac:dyDescent="0.2">
      <c r="A7" s="5">
        <v>157</v>
      </c>
      <c r="B7" s="6" t="s">
        <v>20</v>
      </c>
      <c r="C7" s="5" t="s">
        <v>154</v>
      </c>
      <c r="D7" s="5">
        <v>6.4569999999999999</v>
      </c>
      <c r="E7" s="5">
        <v>0.55700000000000005</v>
      </c>
      <c r="F7" s="5">
        <v>0.48699999999999999</v>
      </c>
      <c r="G7" s="5">
        <v>0.501</v>
      </c>
      <c r="H7" s="5">
        <v>2.8000000000000001E-2</v>
      </c>
    </row>
    <row r="8" spans="1:8" x14ac:dyDescent="0.2">
      <c r="A8" s="5">
        <v>180</v>
      </c>
      <c r="B8" s="6" t="s">
        <v>20</v>
      </c>
      <c r="C8" s="5" t="s">
        <v>155</v>
      </c>
      <c r="D8" s="5">
        <v>9.2309999999999999</v>
      </c>
      <c r="E8" s="5">
        <v>0.55700000000000005</v>
      </c>
      <c r="F8" s="5">
        <v>0.35399999999999998</v>
      </c>
      <c r="G8" s="5">
        <v>0.63600000000000001</v>
      </c>
      <c r="H8" s="5">
        <v>0.443</v>
      </c>
    </row>
    <row r="9" spans="1:8" x14ac:dyDescent="0.2">
      <c r="A9" s="5">
        <v>183</v>
      </c>
      <c r="B9" s="5" t="s">
        <v>8</v>
      </c>
      <c r="C9" s="5" t="s">
        <v>156</v>
      </c>
      <c r="D9" s="5">
        <v>4.7240000000000002</v>
      </c>
      <c r="E9" s="5">
        <v>0.61399999999999999</v>
      </c>
      <c r="F9" s="5">
        <v>0.88900000000000001</v>
      </c>
      <c r="G9" s="5">
        <v>8.5000000000000006E-2</v>
      </c>
      <c r="H9" s="5">
        <v>0.90500000000000003</v>
      </c>
    </row>
    <row r="10" spans="1:8" x14ac:dyDescent="0.2">
      <c r="A10" s="5">
        <v>207</v>
      </c>
      <c r="B10" s="5" t="s">
        <v>8</v>
      </c>
      <c r="C10" s="5" t="s">
        <v>157</v>
      </c>
      <c r="D10" s="5">
        <v>5.9020000000000001</v>
      </c>
      <c r="E10" s="5">
        <v>0.58599999999999997</v>
      </c>
      <c r="F10" s="5">
        <v>0.86899999999999999</v>
      </c>
      <c r="G10" s="5">
        <v>9.8000000000000004E-2</v>
      </c>
      <c r="H10" s="5">
        <v>0.88800000000000001</v>
      </c>
    </row>
    <row r="11" spans="1:8" x14ac:dyDescent="0.2">
      <c r="A11" s="5">
        <v>282</v>
      </c>
      <c r="B11" s="5" t="s">
        <v>10</v>
      </c>
      <c r="C11" s="5" t="s">
        <v>158</v>
      </c>
      <c r="D11" s="5">
        <v>2.617</v>
      </c>
      <c r="E11" s="5">
        <v>0.6</v>
      </c>
      <c r="F11" s="5">
        <v>0.74</v>
      </c>
      <c r="G11" s="5">
        <v>0.252</v>
      </c>
      <c r="H11" s="5">
        <v>0.66</v>
      </c>
    </row>
    <row r="12" spans="1:8" x14ac:dyDescent="0.2">
      <c r="A12" s="5">
        <v>387</v>
      </c>
      <c r="B12" s="5" t="s">
        <v>8</v>
      </c>
      <c r="C12" s="5" t="s">
        <v>159</v>
      </c>
      <c r="D12" s="5">
        <v>5.3620000000000001</v>
      </c>
      <c r="E12" s="5">
        <v>0.52900000000000003</v>
      </c>
      <c r="F12" s="5">
        <v>0.90700000000000003</v>
      </c>
      <c r="G12" s="5">
        <v>6.7000000000000004E-2</v>
      </c>
      <c r="H12" s="5">
        <v>0.92600000000000005</v>
      </c>
    </row>
    <row r="13" spans="1:8" x14ac:dyDescent="0.2">
      <c r="A13" s="5">
        <v>506</v>
      </c>
      <c r="B13" s="5" t="s">
        <v>8</v>
      </c>
      <c r="C13" s="5" t="s">
        <v>160</v>
      </c>
      <c r="D13" s="5">
        <v>9.7129999999999992</v>
      </c>
      <c r="E13" s="5">
        <v>0.57099999999999995</v>
      </c>
      <c r="F13" s="5">
        <v>0.69799999999999995</v>
      </c>
      <c r="G13" s="5">
        <v>0.23499999999999999</v>
      </c>
      <c r="H13" s="5">
        <v>0.66300000000000003</v>
      </c>
    </row>
    <row r="14" spans="1:8" x14ac:dyDescent="0.2">
      <c r="A14" s="5">
        <v>615</v>
      </c>
      <c r="B14" s="5" t="s">
        <v>10</v>
      </c>
      <c r="C14" s="5" t="s">
        <v>161</v>
      </c>
      <c r="D14" s="5">
        <v>3.4409999999999998</v>
      </c>
      <c r="E14" s="5">
        <v>0.5</v>
      </c>
      <c r="F14" s="5">
        <v>0.93899999999999995</v>
      </c>
      <c r="G14" s="5">
        <v>5.7000000000000002E-2</v>
      </c>
      <c r="H14" s="5">
        <v>0.94</v>
      </c>
    </row>
    <row r="15" spans="1:8" x14ac:dyDescent="0.2">
      <c r="A15" s="5">
        <v>655</v>
      </c>
      <c r="B15" s="5" t="s">
        <v>10</v>
      </c>
      <c r="C15" s="5" t="s">
        <v>162</v>
      </c>
      <c r="D15" s="5">
        <v>3.194</v>
      </c>
      <c r="E15" s="5">
        <v>0.54300000000000004</v>
      </c>
      <c r="F15" s="5">
        <v>0.68200000000000005</v>
      </c>
      <c r="G15" s="5">
        <v>0.29799999999999999</v>
      </c>
      <c r="H15" s="5">
        <v>0.56299999999999994</v>
      </c>
    </row>
    <row r="16" spans="1:8" x14ac:dyDescent="0.2">
      <c r="A16" s="5">
        <v>718</v>
      </c>
      <c r="B16" s="5" t="s">
        <v>10</v>
      </c>
      <c r="C16" s="5" t="s">
        <v>163</v>
      </c>
      <c r="D16" s="5">
        <v>3.6419999999999999</v>
      </c>
      <c r="E16" s="5">
        <v>0.6</v>
      </c>
      <c r="F16" s="5">
        <v>0.65</v>
      </c>
      <c r="G16" s="5">
        <v>0.33700000000000002</v>
      </c>
      <c r="H16" s="5">
        <v>0.48099999999999998</v>
      </c>
    </row>
    <row r="17" spans="1:8" x14ac:dyDescent="0.2">
      <c r="A17" s="5">
        <v>738</v>
      </c>
      <c r="B17" s="5" t="s">
        <v>10</v>
      </c>
      <c r="C17" s="5" t="s">
        <v>164</v>
      </c>
      <c r="D17" s="5">
        <v>3.319</v>
      </c>
      <c r="E17" s="5">
        <v>0.6</v>
      </c>
      <c r="F17" s="5">
        <v>0.58399999999999996</v>
      </c>
      <c r="G17" s="5">
        <v>0.39900000000000002</v>
      </c>
      <c r="H17" s="5">
        <v>0.317</v>
      </c>
    </row>
    <row r="18" spans="1:8" x14ac:dyDescent="0.2">
      <c r="A18" s="5">
        <v>781</v>
      </c>
      <c r="B18" s="5" t="s">
        <v>8</v>
      </c>
      <c r="C18" s="5" t="s">
        <v>165</v>
      </c>
      <c r="D18" s="5">
        <v>5.4939999999999998</v>
      </c>
      <c r="E18" s="5">
        <v>0.57099999999999995</v>
      </c>
      <c r="F18" s="5">
        <v>0.88500000000000001</v>
      </c>
      <c r="G18" s="5">
        <v>8.7999999999999995E-2</v>
      </c>
      <c r="H18" s="5">
        <v>0.90100000000000002</v>
      </c>
    </row>
    <row r="19" spans="1:8" x14ac:dyDescent="0.2">
      <c r="A19" s="5">
        <v>798</v>
      </c>
      <c r="B19" s="5" t="s">
        <v>8</v>
      </c>
      <c r="C19" s="5" t="s">
        <v>166</v>
      </c>
      <c r="D19" s="5">
        <v>7.8920000000000003</v>
      </c>
      <c r="E19" s="5">
        <v>0.6</v>
      </c>
      <c r="F19" s="5">
        <v>0.88400000000000001</v>
      </c>
      <c r="G19" s="5">
        <v>8.3000000000000004E-2</v>
      </c>
      <c r="H19" s="5">
        <v>0.90600000000000003</v>
      </c>
    </row>
    <row r="20" spans="1:8" x14ac:dyDescent="0.2">
      <c r="A20" s="5">
        <v>814</v>
      </c>
      <c r="B20" s="5" t="s">
        <v>10</v>
      </c>
      <c r="C20" s="5" t="s">
        <v>167</v>
      </c>
      <c r="D20" s="5">
        <v>2.5659999999999998</v>
      </c>
      <c r="E20" s="5">
        <v>0.629</v>
      </c>
      <c r="F20" s="5">
        <v>0.85599999999999998</v>
      </c>
      <c r="G20" s="5">
        <v>0.14000000000000001</v>
      </c>
      <c r="H20" s="5">
        <v>0.83599999999999997</v>
      </c>
    </row>
    <row r="21" spans="1:8" x14ac:dyDescent="0.2">
      <c r="A21" s="5">
        <v>835</v>
      </c>
      <c r="B21" s="5" t="s">
        <v>10</v>
      </c>
      <c r="C21" s="5" t="s">
        <v>168</v>
      </c>
      <c r="D21" s="5">
        <v>3.2429999999999999</v>
      </c>
      <c r="E21" s="5">
        <v>0.6</v>
      </c>
      <c r="F21" s="5">
        <v>0.71299999999999997</v>
      </c>
      <c r="G21" s="5">
        <v>0.27800000000000002</v>
      </c>
      <c r="H21" s="5">
        <v>0.61099999999999999</v>
      </c>
    </row>
    <row r="22" spans="1:8" x14ac:dyDescent="0.2">
      <c r="A22" s="5">
        <v>1038</v>
      </c>
      <c r="B22" s="5" t="s">
        <v>10</v>
      </c>
      <c r="C22" s="5" t="s">
        <v>169</v>
      </c>
      <c r="D22" s="5">
        <v>3.2250000000000001</v>
      </c>
      <c r="E22" s="5">
        <v>0.57099999999999995</v>
      </c>
      <c r="F22" s="5">
        <v>0.63800000000000001</v>
      </c>
      <c r="G22" s="5">
        <v>0.34699999999999998</v>
      </c>
      <c r="H22" s="5">
        <v>0.45600000000000002</v>
      </c>
    </row>
    <row r="23" spans="1:8" x14ac:dyDescent="0.2">
      <c r="A23" s="5">
        <v>1125</v>
      </c>
      <c r="B23" s="5" t="s">
        <v>10</v>
      </c>
      <c r="C23" s="5" t="s">
        <v>170</v>
      </c>
      <c r="D23" s="5">
        <v>4.6180000000000003</v>
      </c>
      <c r="E23" s="5">
        <v>0.6</v>
      </c>
      <c r="F23" s="5">
        <v>0.80600000000000005</v>
      </c>
      <c r="G23" s="5">
        <v>0.185</v>
      </c>
      <c r="H23" s="5">
        <v>0.77100000000000002</v>
      </c>
    </row>
    <row r="24" spans="1:8" x14ac:dyDescent="0.2">
      <c r="A24" s="5">
        <v>1159</v>
      </c>
      <c r="B24" s="5" t="s">
        <v>10</v>
      </c>
      <c r="C24" s="5" t="s">
        <v>171</v>
      </c>
      <c r="D24" s="5">
        <v>2.395</v>
      </c>
      <c r="E24" s="5">
        <v>0.58599999999999997</v>
      </c>
      <c r="F24" s="5">
        <v>0.63800000000000001</v>
      </c>
      <c r="G24" s="5">
        <v>0.34699999999999998</v>
      </c>
      <c r="H24" s="5">
        <v>0.45600000000000002</v>
      </c>
    </row>
    <row r="25" spans="1:8" x14ac:dyDescent="0.2">
      <c r="A25" s="5">
        <v>1243</v>
      </c>
      <c r="B25" s="5" t="s">
        <v>10</v>
      </c>
      <c r="C25" s="5" t="s">
        <v>172</v>
      </c>
      <c r="D25" s="5">
        <v>2.4359999999999999</v>
      </c>
      <c r="E25" s="5">
        <v>0.58599999999999997</v>
      </c>
      <c r="F25" s="5">
        <v>0.67</v>
      </c>
      <c r="G25" s="5">
        <v>0.32100000000000001</v>
      </c>
      <c r="H25" s="5">
        <v>0.52100000000000002</v>
      </c>
    </row>
    <row r="26" spans="1:8" x14ac:dyDescent="0.2">
      <c r="A26" s="5">
        <v>1438</v>
      </c>
      <c r="B26" s="5" t="s">
        <v>8</v>
      </c>
      <c r="C26" s="5" t="s">
        <v>173</v>
      </c>
      <c r="D26" s="5">
        <v>4.6100000000000003</v>
      </c>
      <c r="E26" s="5">
        <v>0.55700000000000005</v>
      </c>
      <c r="F26" s="5">
        <v>0.872</v>
      </c>
      <c r="G26" s="5">
        <v>8.8999999999999996E-2</v>
      </c>
      <c r="H26" s="5">
        <v>0.89800000000000002</v>
      </c>
    </row>
    <row r="27" spans="1:8" x14ac:dyDescent="0.2">
      <c r="A27" s="5">
        <v>1480</v>
      </c>
      <c r="B27" s="5" t="s">
        <v>10</v>
      </c>
      <c r="C27" s="5" t="s">
        <v>174</v>
      </c>
      <c r="D27" s="5">
        <v>6.819</v>
      </c>
      <c r="E27" s="5">
        <v>0.58599999999999997</v>
      </c>
      <c r="F27" s="5">
        <v>0.503</v>
      </c>
      <c r="G27" s="5">
        <v>0.48499999999999999</v>
      </c>
      <c r="H27" s="5">
        <v>3.5000000000000003E-2</v>
      </c>
    </row>
    <row r="28" spans="1:8" x14ac:dyDescent="0.2">
      <c r="A28" s="5">
        <v>1495</v>
      </c>
      <c r="B28" s="5" t="s">
        <v>10</v>
      </c>
      <c r="C28" s="5" t="s">
        <v>175</v>
      </c>
      <c r="D28" s="5">
        <v>5.5110000000000001</v>
      </c>
      <c r="E28" s="5">
        <v>0.58599999999999997</v>
      </c>
      <c r="F28" s="5">
        <v>0.747</v>
      </c>
      <c r="G28" s="5">
        <v>0.245</v>
      </c>
      <c r="H28" s="5">
        <v>0.67300000000000004</v>
      </c>
    </row>
    <row r="29" spans="1:8" x14ac:dyDescent="0.2">
      <c r="A29" s="5">
        <v>1527</v>
      </c>
      <c r="B29" s="5" t="s">
        <v>10</v>
      </c>
      <c r="C29" s="5" t="s">
        <v>176</v>
      </c>
      <c r="D29" s="5">
        <v>5.6980000000000004</v>
      </c>
      <c r="E29" s="5">
        <v>0.55700000000000005</v>
      </c>
      <c r="F29" s="5">
        <v>0.57399999999999995</v>
      </c>
      <c r="G29" s="5">
        <v>0.40899999999999997</v>
      </c>
      <c r="H29" s="5">
        <v>0.28599999999999998</v>
      </c>
    </row>
    <row r="30" spans="1:8" x14ac:dyDescent="0.2">
      <c r="A30" s="5">
        <v>1569</v>
      </c>
      <c r="B30" s="5" t="s">
        <v>8</v>
      </c>
      <c r="C30" s="5" t="s">
        <v>177</v>
      </c>
      <c r="D30" s="5">
        <v>7.7889999999999997</v>
      </c>
      <c r="E30" s="5">
        <v>0.48599999999999999</v>
      </c>
      <c r="F30" s="5">
        <v>0.80900000000000005</v>
      </c>
      <c r="G30" s="5">
        <v>0.14499999999999999</v>
      </c>
      <c r="H30" s="5">
        <v>0.82099999999999995</v>
      </c>
    </row>
    <row r="31" spans="1:8" x14ac:dyDescent="0.2">
      <c r="A31" s="5">
        <v>1571</v>
      </c>
      <c r="B31" s="6" t="s">
        <v>20</v>
      </c>
      <c r="C31" s="5" t="s">
        <v>178</v>
      </c>
      <c r="D31" s="5">
        <v>3.9039999999999999</v>
      </c>
      <c r="E31" s="5">
        <v>0.6</v>
      </c>
      <c r="F31" s="5">
        <v>0.45200000000000001</v>
      </c>
      <c r="G31" s="5">
        <v>0.53200000000000003</v>
      </c>
      <c r="H31" s="5">
        <v>0.15</v>
      </c>
    </row>
    <row r="32" spans="1:8" x14ac:dyDescent="0.2">
      <c r="A32" s="5">
        <v>1571</v>
      </c>
      <c r="B32" s="5" t="s">
        <v>8</v>
      </c>
      <c r="C32" s="5" t="s">
        <v>179</v>
      </c>
      <c r="D32" s="5">
        <v>5.1829999999999998</v>
      </c>
      <c r="E32" s="5">
        <v>0.5</v>
      </c>
      <c r="F32" s="5">
        <v>0.89100000000000001</v>
      </c>
      <c r="G32" s="5">
        <v>8.3000000000000004E-2</v>
      </c>
      <c r="H32" s="5">
        <v>0.90700000000000003</v>
      </c>
    </row>
    <row r="33" spans="1:8" x14ac:dyDescent="0.2">
      <c r="A33" s="5">
        <v>1690</v>
      </c>
      <c r="B33" s="5" t="s">
        <v>10</v>
      </c>
      <c r="C33" s="5" t="s">
        <v>180</v>
      </c>
      <c r="D33" s="5">
        <v>8.1950000000000003</v>
      </c>
      <c r="E33" s="5">
        <v>0.57099999999999995</v>
      </c>
      <c r="F33" s="5">
        <v>0.69</v>
      </c>
      <c r="G33" s="5">
        <v>0.3</v>
      </c>
      <c r="H33" s="5">
        <v>0.56499999999999995</v>
      </c>
    </row>
    <row r="34" spans="1:8" x14ac:dyDescent="0.2">
      <c r="A34" s="5">
        <v>1693</v>
      </c>
      <c r="B34" s="5" t="s">
        <v>10</v>
      </c>
      <c r="C34" s="5" t="s">
        <v>181</v>
      </c>
      <c r="D34" s="5">
        <v>4.5620000000000003</v>
      </c>
      <c r="E34" s="5">
        <v>0.58599999999999997</v>
      </c>
      <c r="F34" s="5">
        <v>0.83899999999999997</v>
      </c>
      <c r="G34" s="5">
        <v>0.154</v>
      </c>
      <c r="H34" s="5">
        <v>0.81599999999999995</v>
      </c>
    </row>
    <row r="35" spans="1:8" x14ac:dyDescent="0.2">
      <c r="A35" s="5">
        <v>1721</v>
      </c>
      <c r="B35" s="5" t="s">
        <v>10</v>
      </c>
      <c r="C35" s="5" t="s">
        <v>401</v>
      </c>
      <c r="D35" s="5">
        <v>3.742</v>
      </c>
      <c r="E35" s="5">
        <v>0.52900000000000003</v>
      </c>
      <c r="F35" s="5">
        <v>0.91</v>
      </c>
      <c r="G35" s="5">
        <v>8.3000000000000004E-2</v>
      </c>
      <c r="H35" s="5">
        <v>0.90900000000000003</v>
      </c>
    </row>
    <row r="36" spans="1:8" x14ac:dyDescent="0.2">
      <c r="A36" s="5">
        <v>1773</v>
      </c>
      <c r="B36" s="5" t="s">
        <v>10</v>
      </c>
      <c r="C36" s="5" t="s">
        <v>183</v>
      </c>
      <c r="D36" s="5">
        <v>6.976</v>
      </c>
      <c r="E36" s="5">
        <v>0.54300000000000004</v>
      </c>
      <c r="F36" s="5">
        <v>0.58399999999999996</v>
      </c>
      <c r="G36" s="5">
        <v>0.40500000000000003</v>
      </c>
      <c r="H36" s="5">
        <v>0.30599999999999999</v>
      </c>
    </row>
    <row r="37" spans="1:8" x14ac:dyDescent="0.2">
      <c r="A37" s="5">
        <v>1821</v>
      </c>
      <c r="B37" s="5" t="s">
        <v>8</v>
      </c>
      <c r="C37" s="5" t="s">
        <v>184</v>
      </c>
      <c r="D37" s="5">
        <v>10.233000000000001</v>
      </c>
      <c r="E37" s="5">
        <v>0.6</v>
      </c>
      <c r="F37" s="5">
        <v>0.53500000000000003</v>
      </c>
      <c r="G37" s="5">
        <v>0.38200000000000001</v>
      </c>
      <c r="H37" s="5">
        <v>0.28699999999999998</v>
      </c>
    </row>
    <row r="38" spans="1:8" x14ac:dyDescent="0.2">
      <c r="A38" s="5">
        <v>1857</v>
      </c>
      <c r="B38" s="5" t="s">
        <v>8</v>
      </c>
      <c r="C38" s="5" t="s">
        <v>185</v>
      </c>
      <c r="D38" s="5">
        <v>4.9800000000000004</v>
      </c>
      <c r="E38" s="5">
        <v>0.61399999999999999</v>
      </c>
      <c r="F38" s="5">
        <v>0.93600000000000005</v>
      </c>
      <c r="G38" s="5">
        <v>4.7E-2</v>
      </c>
      <c r="H38" s="5">
        <v>0.95</v>
      </c>
    </row>
    <row r="39" spans="1:8" x14ac:dyDescent="0.2">
      <c r="A39" s="5">
        <v>1920</v>
      </c>
      <c r="B39" s="5" t="s">
        <v>10</v>
      </c>
      <c r="C39" s="5" t="s">
        <v>186</v>
      </c>
      <c r="D39" s="5">
        <v>2.5950000000000002</v>
      </c>
      <c r="E39" s="5">
        <v>0.629</v>
      </c>
      <c r="F39" s="5">
        <v>0.88200000000000001</v>
      </c>
      <c r="G39" s="5">
        <v>0.111</v>
      </c>
      <c r="H39" s="5">
        <v>0.874</v>
      </c>
    </row>
    <row r="40" spans="1:8" x14ac:dyDescent="0.2">
      <c r="A40" s="5">
        <v>1938</v>
      </c>
      <c r="B40" s="5" t="s">
        <v>10</v>
      </c>
      <c r="C40" s="5" t="s">
        <v>187</v>
      </c>
      <c r="D40" s="5">
        <v>3.254</v>
      </c>
      <c r="E40" s="5">
        <v>0.57099999999999995</v>
      </c>
      <c r="F40" s="5">
        <v>0.83299999999999996</v>
      </c>
      <c r="G40" s="5">
        <v>0.155</v>
      </c>
      <c r="H40" s="5">
        <v>0.81399999999999995</v>
      </c>
    </row>
    <row r="41" spans="1:8" x14ac:dyDescent="0.2">
      <c r="A41" s="5">
        <v>2019</v>
      </c>
      <c r="B41" s="5" t="s">
        <v>10</v>
      </c>
      <c r="C41" s="5" t="s">
        <v>188</v>
      </c>
      <c r="D41" s="5">
        <v>2.2610000000000001</v>
      </c>
      <c r="E41" s="5">
        <v>0.6</v>
      </c>
      <c r="F41" s="5">
        <v>0.66500000000000004</v>
      </c>
      <c r="G41" s="5">
        <v>0.32200000000000001</v>
      </c>
      <c r="H41" s="5">
        <v>0.51600000000000001</v>
      </c>
    </row>
    <row r="42" spans="1:8" x14ac:dyDescent="0.2">
      <c r="A42" s="5">
        <v>2026</v>
      </c>
      <c r="B42" s="5" t="s">
        <v>10</v>
      </c>
      <c r="C42" s="5" t="s">
        <v>189</v>
      </c>
      <c r="D42" s="5">
        <v>2.3759999999999999</v>
      </c>
      <c r="E42" s="5">
        <v>0.6</v>
      </c>
      <c r="F42" s="5">
        <v>0.92800000000000005</v>
      </c>
      <c r="G42" s="5">
        <v>6.7000000000000004E-2</v>
      </c>
      <c r="H42" s="5">
        <v>0.92800000000000005</v>
      </c>
    </row>
    <row r="43" spans="1:8" x14ac:dyDescent="0.2">
      <c r="A43" s="5">
        <v>2071</v>
      </c>
      <c r="B43" s="5" t="s">
        <v>10</v>
      </c>
      <c r="C43" s="5" t="s">
        <v>190</v>
      </c>
      <c r="D43" s="5">
        <v>2.2810000000000001</v>
      </c>
      <c r="E43" s="5">
        <v>0.629</v>
      </c>
      <c r="F43" s="5">
        <v>0.83399999999999996</v>
      </c>
      <c r="G43" s="5">
        <v>0.161</v>
      </c>
      <c r="H43" s="5">
        <v>0.80700000000000005</v>
      </c>
    </row>
    <row r="44" spans="1:8" x14ac:dyDescent="0.2">
      <c r="A44" s="5">
        <v>2163</v>
      </c>
      <c r="B44" s="5" t="s">
        <v>10</v>
      </c>
      <c r="C44" s="5" t="s">
        <v>191</v>
      </c>
      <c r="D44" s="5">
        <v>2.7639999999999998</v>
      </c>
      <c r="E44" s="5">
        <v>0.57099999999999995</v>
      </c>
      <c r="F44" s="5">
        <v>0.76900000000000002</v>
      </c>
      <c r="G44" s="5">
        <v>0.22</v>
      </c>
      <c r="H44" s="5">
        <v>0.71399999999999997</v>
      </c>
    </row>
    <row r="45" spans="1:8" x14ac:dyDescent="0.2">
      <c r="A45" s="5">
        <v>2219</v>
      </c>
      <c r="B45" s="5" t="s">
        <v>8</v>
      </c>
      <c r="C45" s="5" t="s">
        <v>192</v>
      </c>
      <c r="D45" s="5">
        <v>4.5860000000000003</v>
      </c>
      <c r="E45" s="5">
        <v>0.61399999999999999</v>
      </c>
      <c r="F45" s="5">
        <v>0.878</v>
      </c>
      <c r="G45" s="5">
        <v>8.7999999999999995E-2</v>
      </c>
      <c r="H45" s="5">
        <v>0.9</v>
      </c>
    </row>
    <row r="46" spans="1:8" x14ac:dyDescent="0.2">
      <c r="A46" s="5">
        <v>2266</v>
      </c>
      <c r="B46" s="5" t="s">
        <v>10</v>
      </c>
      <c r="C46" s="5" t="s">
        <v>193</v>
      </c>
      <c r="D46" s="5">
        <v>3.1579999999999999</v>
      </c>
      <c r="E46" s="5">
        <v>0.6</v>
      </c>
      <c r="F46" s="5">
        <v>0.78300000000000003</v>
      </c>
      <c r="G46" s="5">
        <v>0.20499999999999999</v>
      </c>
      <c r="H46" s="5">
        <v>0.73799999999999999</v>
      </c>
    </row>
    <row r="47" spans="1:8" x14ac:dyDescent="0.2">
      <c r="A47" s="5">
        <v>2287</v>
      </c>
      <c r="B47" s="5" t="s">
        <v>10</v>
      </c>
      <c r="C47" s="5" t="s">
        <v>194</v>
      </c>
      <c r="D47" s="5">
        <v>4.9279999999999999</v>
      </c>
      <c r="E47" s="5">
        <v>0.6</v>
      </c>
      <c r="F47" s="5">
        <v>0.69699999999999995</v>
      </c>
      <c r="G47" s="5">
        <v>0.29099999999999998</v>
      </c>
      <c r="H47" s="5">
        <v>0.58299999999999996</v>
      </c>
    </row>
    <row r="48" spans="1:8" x14ac:dyDescent="0.2">
      <c r="A48" s="5">
        <v>2340</v>
      </c>
      <c r="B48" s="5" t="s">
        <v>8</v>
      </c>
      <c r="C48" s="5" t="s">
        <v>195</v>
      </c>
      <c r="D48" s="5">
        <v>5.2489999999999997</v>
      </c>
      <c r="E48" s="5">
        <v>0.52900000000000003</v>
      </c>
      <c r="F48" s="5">
        <v>0.91400000000000003</v>
      </c>
      <c r="G48" s="5">
        <v>6.2E-2</v>
      </c>
      <c r="H48" s="5">
        <v>0.93200000000000005</v>
      </c>
    </row>
    <row r="49" spans="1:8" x14ac:dyDescent="0.2">
      <c r="A49" s="5">
        <v>2386</v>
      </c>
      <c r="B49" s="5" t="s">
        <v>10</v>
      </c>
      <c r="C49" s="5" t="s">
        <v>196</v>
      </c>
      <c r="D49" s="5">
        <v>4.7030000000000003</v>
      </c>
      <c r="E49" s="5">
        <v>0.51400000000000001</v>
      </c>
      <c r="F49" s="5">
        <v>0.64400000000000002</v>
      </c>
      <c r="G49" s="5">
        <v>0.34</v>
      </c>
      <c r="H49" s="5">
        <v>0.47199999999999998</v>
      </c>
    </row>
    <row r="50" spans="1:8" x14ac:dyDescent="0.2">
      <c r="A50" s="5">
        <v>2409</v>
      </c>
      <c r="B50" s="5" t="s">
        <v>10</v>
      </c>
      <c r="C50" s="5" t="s">
        <v>197</v>
      </c>
      <c r="D50" s="5">
        <v>4.476</v>
      </c>
      <c r="E50" s="5">
        <v>0.51400000000000001</v>
      </c>
      <c r="F50" s="5">
        <v>0.76700000000000002</v>
      </c>
      <c r="G50" s="5">
        <v>0.218</v>
      </c>
      <c r="H50" s="5">
        <v>0.71499999999999997</v>
      </c>
    </row>
    <row r="51" spans="1:8" x14ac:dyDescent="0.2">
      <c r="A51" s="5">
        <v>2413</v>
      </c>
      <c r="B51" s="5" t="s">
        <v>10</v>
      </c>
      <c r="C51" s="5" t="s">
        <v>198</v>
      </c>
      <c r="D51" s="5">
        <v>4.3440000000000003</v>
      </c>
      <c r="E51" s="5">
        <v>0.52900000000000003</v>
      </c>
      <c r="F51" s="5">
        <v>0.63400000000000001</v>
      </c>
      <c r="G51" s="5">
        <v>0.34899999999999998</v>
      </c>
      <c r="H51" s="5">
        <v>0.45</v>
      </c>
    </row>
    <row r="52" spans="1:8" x14ac:dyDescent="0.2">
      <c r="A52" s="5">
        <v>2430</v>
      </c>
      <c r="B52" s="5" t="s">
        <v>10</v>
      </c>
      <c r="C52" s="5" t="s">
        <v>199</v>
      </c>
      <c r="D52" s="5">
        <v>3.8170000000000002</v>
      </c>
      <c r="E52" s="5">
        <v>0.51400000000000001</v>
      </c>
      <c r="F52" s="5">
        <v>0.72299999999999998</v>
      </c>
      <c r="G52" s="5">
        <v>0.26500000000000001</v>
      </c>
      <c r="H52" s="5">
        <v>0.63400000000000001</v>
      </c>
    </row>
    <row r="53" spans="1:8" x14ac:dyDescent="0.2">
      <c r="A53" s="5">
        <v>2475</v>
      </c>
      <c r="B53" s="5" t="s">
        <v>8</v>
      </c>
      <c r="C53" s="5" t="s">
        <v>200</v>
      </c>
      <c r="D53" s="5">
        <v>7.0789999999999997</v>
      </c>
      <c r="E53" s="5">
        <v>0.61399999999999999</v>
      </c>
      <c r="F53" s="5">
        <v>0.746</v>
      </c>
      <c r="G53" s="5">
        <v>0.193</v>
      </c>
      <c r="H53" s="5">
        <v>0.74099999999999999</v>
      </c>
    </row>
    <row r="54" spans="1:8" x14ac:dyDescent="0.2">
      <c r="A54" s="5">
        <v>2541</v>
      </c>
      <c r="B54" s="5" t="s">
        <v>10</v>
      </c>
      <c r="C54" s="5" t="s">
        <v>201</v>
      </c>
      <c r="D54" s="5">
        <v>2.6970000000000001</v>
      </c>
      <c r="E54" s="5">
        <v>0.58599999999999997</v>
      </c>
      <c r="F54" s="5">
        <v>0.64500000000000002</v>
      </c>
      <c r="G54" s="5">
        <v>0.34100000000000003</v>
      </c>
      <c r="H54" s="5">
        <v>0.47199999999999998</v>
      </c>
    </row>
    <row r="55" spans="1:8" x14ac:dyDescent="0.2">
      <c r="A55" s="5">
        <v>2560</v>
      </c>
      <c r="B55" s="5" t="s">
        <v>10</v>
      </c>
      <c r="C55" s="5" t="s">
        <v>202</v>
      </c>
      <c r="D55" s="5">
        <v>4.7380000000000004</v>
      </c>
      <c r="E55" s="5">
        <v>0.6</v>
      </c>
      <c r="F55" s="5">
        <v>0.63200000000000001</v>
      </c>
      <c r="G55" s="5">
        <v>0.35499999999999998</v>
      </c>
      <c r="H55" s="5">
        <v>0.438</v>
      </c>
    </row>
    <row r="56" spans="1:8" x14ac:dyDescent="0.2">
      <c r="A56" s="5">
        <v>2686</v>
      </c>
      <c r="B56" s="5" t="s">
        <v>10</v>
      </c>
      <c r="C56" s="5" t="s">
        <v>203</v>
      </c>
      <c r="D56" s="5">
        <v>5.0890000000000004</v>
      </c>
      <c r="E56" s="5">
        <v>0.629</v>
      </c>
      <c r="F56" s="5">
        <v>0.56499999999999995</v>
      </c>
      <c r="G56" s="5">
        <v>0.42299999999999999</v>
      </c>
      <c r="H56" s="5">
        <v>0.252</v>
      </c>
    </row>
    <row r="57" spans="1:8" x14ac:dyDescent="0.2">
      <c r="A57" s="5">
        <v>2704</v>
      </c>
      <c r="B57" s="6" t="s">
        <v>20</v>
      </c>
      <c r="C57" s="5" t="s">
        <v>402</v>
      </c>
      <c r="D57" s="5">
        <v>8.9879999999999995</v>
      </c>
      <c r="E57" s="5">
        <v>0.61399999999999999</v>
      </c>
      <c r="F57" s="5">
        <v>0.45200000000000001</v>
      </c>
      <c r="G57" s="5">
        <v>0.53800000000000003</v>
      </c>
      <c r="H57" s="5">
        <v>0.161</v>
      </c>
    </row>
    <row r="58" spans="1:8" x14ac:dyDescent="0.2">
      <c r="A58" s="5">
        <v>2922</v>
      </c>
      <c r="B58" s="5" t="s">
        <v>10</v>
      </c>
      <c r="C58" s="5" t="s">
        <v>205</v>
      </c>
      <c r="D58" s="5">
        <v>3.89</v>
      </c>
      <c r="E58" s="5">
        <v>0.58599999999999997</v>
      </c>
      <c r="F58" s="5">
        <v>0.63200000000000001</v>
      </c>
      <c r="G58" s="5">
        <v>0.35299999999999998</v>
      </c>
      <c r="H58" s="5">
        <v>0.441</v>
      </c>
    </row>
    <row r="59" spans="1:8" x14ac:dyDescent="0.2">
      <c r="A59" s="5">
        <v>2958</v>
      </c>
      <c r="B59" s="5" t="s">
        <v>8</v>
      </c>
      <c r="C59" s="5" t="s">
        <v>403</v>
      </c>
      <c r="D59" s="5">
        <v>5.367</v>
      </c>
      <c r="E59" s="5">
        <v>0.6</v>
      </c>
      <c r="F59" s="5">
        <v>0.873</v>
      </c>
      <c r="G59" s="5">
        <v>9.5000000000000001E-2</v>
      </c>
      <c r="H59" s="5">
        <v>0.89100000000000001</v>
      </c>
    </row>
    <row r="60" spans="1:8" x14ac:dyDescent="0.2">
      <c r="A60" s="5">
        <v>2970</v>
      </c>
      <c r="B60" s="5" t="s">
        <v>8</v>
      </c>
      <c r="C60" s="5" t="s">
        <v>404</v>
      </c>
      <c r="D60" s="5">
        <v>6.0439999999999996</v>
      </c>
      <c r="E60" s="5">
        <v>0.57099999999999995</v>
      </c>
      <c r="F60" s="5">
        <v>0.90300000000000002</v>
      </c>
      <c r="G60" s="5">
        <v>7.1999999999999995E-2</v>
      </c>
      <c r="H60" s="5">
        <v>0.92</v>
      </c>
    </row>
    <row r="61" spans="1:8" x14ac:dyDescent="0.2">
      <c r="A61" s="5">
        <v>3016</v>
      </c>
      <c r="B61" s="6" t="s">
        <v>20</v>
      </c>
      <c r="C61" s="5" t="s">
        <v>405</v>
      </c>
      <c r="D61" s="5">
        <v>5.8550000000000004</v>
      </c>
      <c r="E61" s="5">
        <v>0.6</v>
      </c>
      <c r="F61" s="5">
        <v>0.45</v>
      </c>
      <c r="G61" s="5">
        <v>0.53600000000000003</v>
      </c>
      <c r="H61" s="5">
        <v>0.16</v>
      </c>
    </row>
    <row r="62" spans="1:8" x14ac:dyDescent="0.2">
      <c r="A62" s="5">
        <v>3031</v>
      </c>
      <c r="B62" s="5" t="s">
        <v>10</v>
      </c>
      <c r="C62" s="5" t="s">
        <v>406</v>
      </c>
      <c r="D62" s="5">
        <v>3.0710000000000002</v>
      </c>
      <c r="E62" s="5">
        <v>0.6</v>
      </c>
      <c r="F62" s="5">
        <v>0.89800000000000002</v>
      </c>
      <c r="G62" s="5">
        <v>9.4E-2</v>
      </c>
      <c r="H62" s="5">
        <v>0.89500000000000002</v>
      </c>
    </row>
    <row r="63" spans="1:8" x14ac:dyDescent="0.2">
      <c r="A63" s="5">
        <v>3034</v>
      </c>
      <c r="B63" s="5" t="s">
        <v>10</v>
      </c>
      <c r="C63" s="5" t="s">
        <v>407</v>
      </c>
      <c r="D63" s="5">
        <v>3.9540000000000002</v>
      </c>
      <c r="E63" s="5">
        <v>0.6</v>
      </c>
      <c r="F63" s="5">
        <v>0.89700000000000002</v>
      </c>
      <c r="G63" s="5">
        <v>9.7000000000000003E-2</v>
      </c>
      <c r="H63" s="5">
        <v>0.89100000000000001</v>
      </c>
    </row>
    <row r="64" spans="1:8" x14ac:dyDescent="0.2">
      <c r="A64" s="5">
        <v>3092</v>
      </c>
      <c r="B64" s="5" t="s">
        <v>8</v>
      </c>
      <c r="C64" s="5" t="s">
        <v>208</v>
      </c>
      <c r="D64" s="5">
        <v>8.0299999999999994</v>
      </c>
      <c r="E64" s="5">
        <v>0.58599999999999997</v>
      </c>
      <c r="F64" s="5">
        <v>0.58599999999999997</v>
      </c>
      <c r="G64" s="5">
        <v>0.33200000000000002</v>
      </c>
      <c r="H64" s="5">
        <v>0.434</v>
      </c>
    </row>
    <row r="65" spans="1:8" x14ac:dyDescent="0.2">
      <c r="A65" s="5">
        <v>3163</v>
      </c>
      <c r="B65" s="5" t="s">
        <v>10</v>
      </c>
      <c r="C65" s="5" t="s">
        <v>209</v>
      </c>
      <c r="D65" s="5">
        <v>3.3340000000000001</v>
      </c>
      <c r="E65" s="5">
        <v>0.58599999999999997</v>
      </c>
      <c r="F65" s="5">
        <v>0.621</v>
      </c>
      <c r="G65" s="5">
        <v>0.35799999999999998</v>
      </c>
      <c r="H65" s="5">
        <v>0.42299999999999999</v>
      </c>
    </row>
    <row r="66" spans="1:8" x14ac:dyDescent="0.2">
      <c r="A66" s="5">
        <v>3192</v>
      </c>
      <c r="B66" s="5" t="s">
        <v>8</v>
      </c>
      <c r="C66" s="5" t="s">
        <v>210</v>
      </c>
      <c r="D66" s="5">
        <v>5.5149999999999997</v>
      </c>
      <c r="E66" s="5">
        <v>0.58599999999999997</v>
      </c>
      <c r="F66" s="5">
        <v>0.92400000000000004</v>
      </c>
      <c r="G66" s="5">
        <v>5.3999999999999999E-2</v>
      </c>
      <c r="H66" s="5">
        <v>0.94099999999999995</v>
      </c>
    </row>
    <row r="67" spans="1:8" x14ac:dyDescent="0.2">
      <c r="A67" s="5">
        <v>3239</v>
      </c>
      <c r="B67" s="5" t="s">
        <v>10</v>
      </c>
      <c r="C67" s="5" t="s">
        <v>212</v>
      </c>
      <c r="D67" s="5">
        <v>3.891</v>
      </c>
      <c r="E67" s="5">
        <v>0.57099999999999995</v>
      </c>
      <c r="F67" s="5">
        <v>0.84</v>
      </c>
      <c r="G67" s="5">
        <v>0.153</v>
      </c>
      <c r="H67" s="5">
        <v>0.81799999999999995</v>
      </c>
    </row>
    <row r="68" spans="1:8" x14ac:dyDescent="0.2">
      <c r="A68" s="5">
        <v>3273</v>
      </c>
      <c r="B68" s="6" t="s">
        <v>20</v>
      </c>
      <c r="C68" s="5" t="s">
        <v>213</v>
      </c>
      <c r="D68" s="5">
        <v>4.1260000000000003</v>
      </c>
      <c r="E68" s="5">
        <v>0.57099999999999995</v>
      </c>
      <c r="F68" s="5">
        <v>0.47899999999999998</v>
      </c>
      <c r="G68" s="5">
        <v>0.505</v>
      </c>
      <c r="H68" s="5">
        <v>5.0999999999999997E-2</v>
      </c>
    </row>
    <row r="69" spans="1:8" x14ac:dyDescent="0.2">
      <c r="A69" s="5">
        <v>3305</v>
      </c>
      <c r="B69" s="5" t="s">
        <v>8</v>
      </c>
      <c r="C69" s="5" t="s">
        <v>408</v>
      </c>
      <c r="D69" s="5">
        <v>6.4420000000000002</v>
      </c>
      <c r="E69" s="5">
        <v>0.57099999999999995</v>
      </c>
      <c r="F69" s="5">
        <v>0.94399999999999995</v>
      </c>
      <c r="G69" s="5">
        <v>0.04</v>
      </c>
      <c r="H69" s="5">
        <v>0.95799999999999996</v>
      </c>
    </row>
    <row r="70" spans="1:8" x14ac:dyDescent="0.2">
      <c r="A70" s="5">
        <v>3319</v>
      </c>
      <c r="B70" s="5" t="s">
        <v>10</v>
      </c>
      <c r="C70" s="5" t="s">
        <v>409</v>
      </c>
      <c r="D70" s="5">
        <v>2.6339999999999999</v>
      </c>
      <c r="E70" s="5">
        <v>0.58599999999999997</v>
      </c>
      <c r="F70" s="5">
        <v>0.93600000000000005</v>
      </c>
      <c r="G70" s="5">
        <v>5.8000000000000003E-2</v>
      </c>
      <c r="H70" s="5">
        <v>0.93799999999999994</v>
      </c>
    </row>
    <row r="71" spans="1:8" x14ac:dyDescent="0.2">
      <c r="A71" s="5">
        <v>3340</v>
      </c>
      <c r="B71" s="5" t="s">
        <v>10</v>
      </c>
      <c r="C71" s="5" t="s">
        <v>216</v>
      </c>
      <c r="D71" s="5">
        <v>4.9409999999999998</v>
      </c>
      <c r="E71" s="5">
        <v>0.58599999999999997</v>
      </c>
      <c r="F71" s="5">
        <v>0.80900000000000005</v>
      </c>
      <c r="G71" s="5">
        <v>0.184</v>
      </c>
      <c r="H71" s="5">
        <v>0.77200000000000002</v>
      </c>
    </row>
    <row r="72" spans="1:8" x14ac:dyDescent="0.2">
      <c r="A72" s="5">
        <v>3410</v>
      </c>
      <c r="B72" s="5" t="s">
        <v>8</v>
      </c>
      <c r="C72" s="5" t="s">
        <v>217</v>
      </c>
      <c r="D72" s="5">
        <v>5.0289999999999999</v>
      </c>
      <c r="E72" s="5">
        <v>0.5</v>
      </c>
      <c r="F72" s="5">
        <v>0.82699999999999996</v>
      </c>
      <c r="G72" s="5">
        <v>0.128</v>
      </c>
      <c r="H72" s="5">
        <v>0.84499999999999997</v>
      </c>
    </row>
    <row r="73" spans="1:8" x14ac:dyDescent="0.2">
      <c r="A73" s="5">
        <v>3427</v>
      </c>
      <c r="B73" s="6" t="s">
        <v>20</v>
      </c>
      <c r="C73" s="5" t="s">
        <v>218</v>
      </c>
      <c r="D73" s="5">
        <v>4.423</v>
      </c>
      <c r="E73" s="5">
        <v>0.55700000000000005</v>
      </c>
      <c r="F73" s="5">
        <v>0.435</v>
      </c>
      <c r="G73" s="5">
        <v>0.54900000000000004</v>
      </c>
      <c r="H73" s="5">
        <v>0.20799999999999999</v>
      </c>
    </row>
    <row r="74" spans="1:8" x14ac:dyDescent="0.2">
      <c r="A74" s="5">
        <v>3564</v>
      </c>
      <c r="B74" s="5" t="s">
        <v>8</v>
      </c>
      <c r="C74" s="5" t="s">
        <v>220</v>
      </c>
      <c r="D74" s="5">
        <v>6.0220000000000002</v>
      </c>
      <c r="E74" s="5">
        <v>0.51400000000000001</v>
      </c>
      <c r="F74" s="5">
        <v>0.79500000000000004</v>
      </c>
      <c r="G74" s="5">
        <v>0.156</v>
      </c>
      <c r="H74" s="5">
        <v>0.80400000000000005</v>
      </c>
    </row>
    <row r="75" spans="1:8" x14ac:dyDescent="0.2">
      <c r="A75" s="5">
        <v>3632</v>
      </c>
      <c r="B75" s="5" t="s">
        <v>8</v>
      </c>
      <c r="C75" s="5" t="s">
        <v>221</v>
      </c>
      <c r="D75" s="5">
        <v>4.7569999999999997</v>
      </c>
      <c r="E75" s="5">
        <v>0.55700000000000005</v>
      </c>
      <c r="F75" s="5">
        <v>0.873</v>
      </c>
      <c r="G75" s="5">
        <v>9.2999999999999999E-2</v>
      </c>
      <c r="H75" s="5">
        <v>0.89400000000000002</v>
      </c>
    </row>
    <row r="76" spans="1:8" x14ac:dyDescent="0.2">
      <c r="A76" s="5">
        <v>3641</v>
      </c>
      <c r="B76" s="5" t="s">
        <v>8</v>
      </c>
      <c r="C76" s="5" t="s">
        <v>222</v>
      </c>
      <c r="D76" s="5">
        <v>7.1950000000000003</v>
      </c>
      <c r="E76" s="5">
        <v>0.51400000000000001</v>
      </c>
      <c r="F76" s="5">
        <v>0.747</v>
      </c>
      <c r="G76" s="5">
        <v>0.191</v>
      </c>
      <c r="H76" s="5">
        <v>0.74399999999999999</v>
      </c>
    </row>
    <row r="77" spans="1:8" x14ac:dyDescent="0.2">
      <c r="A77" s="5">
        <v>3687</v>
      </c>
      <c r="B77" s="5" t="s">
        <v>8</v>
      </c>
      <c r="C77" s="5" t="s">
        <v>223</v>
      </c>
      <c r="D77" s="5">
        <v>4.5019999999999998</v>
      </c>
      <c r="E77" s="5">
        <v>0.54300000000000004</v>
      </c>
      <c r="F77" s="5">
        <v>0.77300000000000002</v>
      </c>
      <c r="G77" s="5">
        <v>0.17100000000000001</v>
      </c>
      <c r="H77" s="5">
        <v>0.77900000000000003</v>
      </c>
    </row>
    <row r="78" spans="1:8" x14ac:dyDescent="0.2">
      <c r="A78" s="5">
        <v>3736</v>
      </c>
      <c r="B78" s="5" t="s">
        <v>10</v>
      </c>
      <c r="C78" s="5" t="s">
        <v>224</v>
      </c>
      <c r="D78" s="5">
        <v>2.37</v>
      </c>
      <c r="E78" s="5">
        <v>0.52900000000000003</v>
      </c>
      <c r="F78" s="5">
        <v>0.93100000000000005</v>
      </c>
      <c r="G78" s="5">
        <v>6.4000000000000001E-2</v>
      </c>
      <c r="H78" s="5">
        <v>0.93100000000000005</v>
      </c>
    </row>
    <row r="79" spans="1:8" x14ac:dyDescent="0.2">
      <c r="A79" s="5">
        <v>3756</v>
      </c>
      <c r="B79" s="5" t="s">
        <v>10</v>
      </c>
      <c r="C79" s="5" t="s">
        <v>225</v>
      </c>
      <c r="D79" s="5">
        <v>2.2040000000000002</v>
      </c>
      <c r="E79" s="5">
        <v>0.54300000000000004</v>
      </c>
      <c r="F79" s="5">
        <v>0.52400000000000002</v>
      </c>
      <c r="G79" s="5">
        <v>0.45700000000000002</v>
      </c>
      <c r="H79" s="5">
        <v>0.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P1</vt:lpstr>
      <vt:lpstr>P12</vt:lpstr>
      <vt:lpstr>P13</vt:lpstr>
      <vt:lpstr>P14</vt:lpstr>
      <vt:lpstr>P15</vt:lpstr>
      <vt:lpstr>P16</vt:lpstr>
      <vt:lpstr>P18</vt:lpstr>
      <vt:lpstr>P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ärt Tomberg</cp:lastModifiedBy>
  <dcterms:created xsi:type="dcterms:W3CDTF">2021-07-22T12:24:44Z</dcterms:created>
  <dcterms:modified xsi:type="dcterms:W3CDTF">2021-07-29T15:00:12Z</dcterms:modified>
</cp:coreProperties>
</file>